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-Master\Desktop\final PLOS\"/>
    </mc:Choice>
  </mc:AlternateContent>
  <bookViews>
    <workbookView xWindow="0" yWindow="0" windowWidth="28800" windowHeight="12435" tabRatio="500"/>
  </bookViews>
  <sheets>
    <sheet name="Sheet 1" sheetId="1" r:id="rId1"/>
  </sheets>
  <calcPr calcId="15251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V359" i="1" l="1"/>
  <c r="T359" i="1"/>
  <c r="V358" i="1"/>
  <c r="T358" i="1"/>
  <c r="V357" i="1"/>
  <c r="T357" i="1"/>
  <c r="V356" i="1"/>
  <c r="T356" i="1"/>
  <c r="V355" i="1"/>
  <c r="T355" i="1"/>
  <c r="V354" i="1"/>
  <c r="T354" i="1"/>
  <c r="V353" i="1"/>
  <c r="T353" i="1"/>
  <c r="V352" i="1"/>
  <c r="T352" i="1"/>
  <c r="V351" i="1"/>
  <c r="T351" i="1"/>
  <c r="V350" i="1"/>
  <c r="T350" i="1"/>
  <c r="V349" i="1"/>
  <c r="T349" i="1"/>
  <c r="V348" i="1"/>
  <c r="T348" i="1"/>
  <c r="V347" i="1"/>
  <c r="T347" i="1"/>
  <c r="V346" i="1"/>
  <c r="T346" i="1"/>
  <c r="V345" i="1"/>
  <c r="T345" i="1"/>
  <c r="V344" i="1"/>
  <c r="T344" i="1"/>
  <c r="V343" i="1"/>
  <c r="T343" i="1"/>
  <c r="V342" i="1"/>
  <c r="T342" i="1"/>
  <c r="V341" i="1"/>
  <c r="T341" i="1"/>
  <c r="V340" i="1"/>
  <c r="T340" i="1"/>
  <c r="V339" i="1"/>
  <c r="T339" i="1"/>
  <c r="V338" i="1"/>
  <c r="T338" i="1"/>
  <c r="V337" i="1"/>
  <c r="T337" i="1"/>
  <c r="V336" i="1"/>
  <c r="T336" i="1"/>
  <c r="V335" i="1"/>
  <c r="T335" i="1"/>
  <c r="V334" i="1"/>
  <c r="T334" i="1"/>
  <c r="V333" i="1"/>
  <c r="T333" i="1"/>
  <c r="V332" i="1"/>
  <c r="T332" i="1"/>
  <c r="V331" i="1"/>
  <c r="T331" i="1"/>
  <c r="V330" i="1"/>
  <c r="T330" i="1"/>
  <c r="V329" i="1"/>
  <c r="T329" i="1"/>
  <c r="V328" i="1"/>
  <c r="T328" i="1"/>
  <c r="V327" i="1"/>
  <c r="T327" i="1"/>
  <c r="V326" i="1"/>
  <c r="T326" i="1"/>
  <c r="V325" i="1"/>
  <c r="T325" i="1"/>
  <c r="V324" i="1"/>
  <c r="T324" i="1"/>
  <c r="V323" i="1"/>
  <c r="T323" i="1"/>
  <c r="V322" i="1"/>
  <c r="T322" i="1"/>
  <c r="V321" i="1"/>
  <c r="T321" i="1"/>
  <c r="V320" i="1"/>
  <c r="T320" i="1"/>
  <c r="V319" i="1"/>
  <c r="T319" i="1"/>
  <c r="V318" i="1"/>
  <c r="T318" i="1"/>
  <c r="V317" i="1"/>
  <c r="T317" i="1"/>
  <c r="V316" i="1"/>
  <c r="T316" i="1"/>
  <c r="V315" i="1"/>
  <c r="T315" i="1"/>
  <c r="V314" i="1"/>
  <c r="T314" i="1"/>
  <c r="V313" i="1"/>
  <c r="T313" i="1"/>
  <c r="V312" i="1"/>
  <c r="T312" i="1"/>
  <c r="V311" i="1"/>
  <c r="T311" i="1"/>
  <c r="V310" i="1"/>
  <c r="T310" i="1"/>
  <c r="V309" i="1"/>
  <c r="T309" i="1"/>
  <c r="V308" i="1"/>
  <c r="T308" i="1"/>
  <c r="V307" i="1"/>
  <c r="T307" i="1"/>
  <c r="V306" i="1"/>
  <c r="T306" i="1"/>
  <c r="V305" i="1"/>
  <c r="T305" i="1"/>
  <c r="V304" i="1"/>
  <c r="T304" i="1"/>
  <c r="V303" i="1"/>
  <c r="T303" i="1"/>
  <c r="V302" i="1"/>
  <c r="T302" i="1"/>
  <c r="V301" i="1"/>
  <c r="T301" i="1"/>
  <c r="V300" i="1"/>
  <c r="T300" i="1"/>
  <c r="V299" i="1"/>
  <c r="T299" i="1"/>
  <c r="V298" i="1"/>
  <c r="T298" i="1"/>
  <c r="V297" i="1"/>
  <c r="T297" i="1"/>
  <c r="V296" i="1"/>
  <c r="T296" i="1"/>
  <c r="V295" i="1"/>
  <c r="T295" i="1"/>
  <c r="V294" i="1"/>
  <c r="T294" i="1"/>
  <c r="V293" i="1"/>
  <c r="T293" i="1"/>
  <c r="V292" i="1"/>
  <c r="T292" i="1"/>
  <c r="V291" i="1"/>
  <c r="T291" i="1"/>
  <c r="V290" i="1"/>
  <c r="T290" i="1"/>
  <c r="V289" i="1"/>
  <c r="T289" i="1"/>
  <c r="V288" i="1"/>
  <c r="T288" i="1"/>
  <c r="V287" i="1"/>
  <c r="T287" i="1"/>
  <c r="V286" i="1"/>
  <c r="T286" i="1"/>
  <c r="V285" i="1"/>
  <c r="T285" i="1"/>
  <c r="V284" i="1"/>
  <c r="T284" i="1"/>
  <c r="V283" i="1"/>
  <c r="T283" i="1"/>
  <c r="V282" i="1"/>
  <c r="T282" i="1"/>
  <c r="V281" i="1"/>
  <c r="T281" i="1"/>
  <c r="V280" i="1"/>
  <c r="T280" i="1"/>
  <c r="V279" i="1"/>
  <c r="T279" i="1"/>
  <c r="V278" i="1"/>
  <c r="T278" i="1"/>
  <c r="V277" i="1"/>
  <c r="T277" i="1"/>
  <c r="V276" i="1"/>
  <c r="T276" i="1"/>
  <c r="V275" i="1"/>
  <c r="T275" i="1"/>
  <c r="V274" i="1"/>
  <c r="T274" i="1"/>
  <c r="V273" i="1"/>
  <c r="T273" i="1"/>
  <c r="V272" i="1"/>
  <c r="T272" i="1"/>
  <c r="V271" i="1"/>
  <c r="T271" i="1"/>
  <c r="V270" i="1"/>
  <c r="T270" i="1"/>
  <c r="V269" i="1"/>
  <c r="T269" i="1"/>
  <c r="V268" i="1"/>
  <c r="T268" i="1"/>
  <c r="V267" i="1"/>
  <c r="T267" i="1"/>
  <c r="V266" i="1"/>
  <c r="T266" i="1"/>
  <c r="V265" i="1"/>
  <c r="T265" i="1"/>
  <c r="V264" i="1"/>
  <c r="T264" i="1"/>
  <c r="V263" i="1"/>
  <c r="T263" i="1"/>
  <c r="V262" i="1"/>
  <c r="T262" i="1"/>
  <c r="V261" i="1"/>
  <c r="T261" i="1"/>
  <c r="V260" i="1"/>
  <c r="T260" i="1"/>
  <c r="V259" i="1"/>
  <c r="T259" i="1"/>
  <c r="V258" i="1"/>
  <c r="T258" i="1"/>
  <c r="V257" i="1"/>
  <c r="T257" i="1"/>
  <c r="V256" i="1"/>
  <c r="T256" i="1"/>
  <c r="V255" i="1"/>
  <c r="T255" i="1"/>
  <c r="V254" i="1"/>
  <c r="T254" i="1"/>
  <c r="V253" i="1"/>
  <c r="T253" i="1"/>
  <c r="V252" i="1"/>
  <c r="T252" i="1"/>
  <c r="V251" i="1"/>
  <c r="T251" i="1"/>
  <c r="V250" i="1"/>
  <c r="T250" i="1"/>
  <c r="V249" i="1"/>
  <c r="T249" i="1"/>
  <c r="V248" i="1"/>
  <c r="T248" i="1"/>
  <c r="V247" i="1"/>
  <c r="T247" i="1"/>
  <c r="V246" i="1"/>
  <c r="T246" i="1"/>
  <c r="V245" i="1"/>
  <c r="T245" i="1"/>
  <c r="V244" i="1"/>
  <c r="T244" i="1"/>
  <c r="V243" i="1"/>
  <c r="T243" i="1"/>
  <c r="V242" i="1"/>
  <c r="T242" i="1"/>
  <c r="V241" i="1"/>
  <c r="T241" i="1"/>
  <c r="V240" i="1"/>
  <c r="T240" i="1"/>
  <c r="V239" i="1"/>
  <c r="T239" i="1"/>
  <c r="V238" i="1"/>
  <c r="T238" i="1"/>
  <c r="V237" i="1"/>
  <c r="T237" i="1"/>
  <c r="V236" i="1"/>
  <c r="T236" i="1"/>
  <c r="V235" i="1"/>
  <c r="T235" i="1"/>
  <c r="V234" i="1"/>
  <c r="T234" i="1"/>
  <c r="V233" i="1"/>
  <c r="T233" i="1"/>
  <c r="V232" i="1"/>
  <c r="T232" i="1"/>
  <c r="V231" i="1"/>
  <c r="T231" i="1"/>
  <c r="V230" i="1"/>
  <c r="T230" i="1"/>
  <c r="V229" i="1"/>
  <c r="T229" i="1"/>
  <c r="V228" i="1"/>
  <c r="T228" i="1"/>
  <c r="V227" i="1"/>
  <c r="T227" i="1"/>
  <c r="V226" i="1"/>
  <c r="T226" i="1"/>
  <c r="V225" i="1"/>
  <c r="T225" i="1"/>
  <c r="V224" i="1"/>
  <c r="T224" i="1"/>
  <c r="V223" i="1"/>
  <c r="T223" i="1"/>
  <c r="V222" i="1"/>
  <c r="T222" i="1"/>
  <c r="V221" i="1"/>
  <c r="T221" i="1"/>
  <c r="V220" i="1"/>
  <c r="T220" i="1"/>
  <c r="V219" i="1"/>
  <c r="T219" i="1"/>
  <c r="V218" i="1"/>
  <c r="T218" i="1"/>
  <c r="V217" i="1"/>
  <c r="T217" i="1"/>
  <c r="V216" i="1"/>
  <c r="T216" i="1"/>
  <c r="V215" i="1"/>
  <c r="T215" i="1"/>
  <c r="V214" i="1"/>
  <c r="T214" i="1"/>
  <c r="V213" i="1"/>
  <c r="T213" i="1"/>
  <c r="V212" i="1"/>
  <c r="T212" i="1"/>
  <c r="V211" i="1"/>
  <c r="T211" i="1"/>
  <c r="V210" i="1"/>
  <c r="T210" i="1"/>
  <c r="V209" i="1"/>
  <c r="T209" i="1"/>
  <c r="V208" i="1"/>
  <c r="T208" i="1"/>
  <c r="V207" i="1"/>
  <c r="T207" i="1"/>
  <c r="V206" i="1"/>
  <c r="T206" i="1"/>
  <c r="V205" i="1"/>
  <c r="T205" i="1"/>
  <c r="V204" i="1"/>
  <c r="T204" i="1"/>
  <c r="V203" i="1"/>
  <c r="T203" i="1"/>
  <c r="V202" i="1"/>
  <c r="T202" i="1"/>
  <c r="V201" i="1"/>
  <c r="T201" i="1"/>
  <c r="V200" i="1"/>
  <c r="T200" i="1"/>
  <c r="V199" i="1"/>
  <c r="T199" i="1"/>
  <c r="V198" i="1"/>
  <c r="T198" i="1"/>
  <c r="V197" i="1"/>
  <c r="T197" i="1"/>
  <c r="V196" i="1"/>
  <c r="T196" i="1"/>
  <c r="V195" i="1"/>
  <c r="T195" i="1"/>
  <c r="V194" i="1"/>
  <c r="T194" i="1"/>
  <c r="V193" i="1"/>
  <c r="T193" i="1"/>
  <c r="V192" i="1"/>
  <c r="T192" i="1"/>
  <c r="V191" i="1"/>
  <c r="T191" i="1"/>
  <c r="V190" i="1"/>
  <c r="T190" i="1"/>
  <c r="V189" i="1"/>
  <c r="T189" i="1"/>
  <c r="V188" i="1"/>
  <c r="T188" i="1"/>
  <c r="V187" i="1"/>
  <c r="T187" i="1"/>
  <c r="V186" i="1"/>
  <c r="T186" i="1"/>
  <c r="V185" i="1"/>
  <c r="T185" i="1"/>
  <c r="V184" i="1"/>
  <c r="T184" i="1"/>
  <c r="V183" i="1"/>
  <c r="T183" i="1"/>
  <c r="V182" i="1"/>
  <c r="T182" i="1"/>
  <c r="V181" i="1"/>
  <c r="T181" i="1"/>
  <c r="V180" i="1"/>
  <c r="T180" i="1"/>
  <c r="V179" i="1"/>
  <c r="T179" i="1"/>
  <c r="V178" i="1"/>
  <c r="T178" i="1"/>
  <c r="V177" i="1"/>
  <c r="T177" i="1"/>
  <c r="V176" i="1"/>
  <c r="T176" i="1"/>
  <c r="V175" i="1"/>
  <c r="T175" i="1"/>
  <c r="V174" i="1"/>
  <c r="T174" i="1"/>
  <c r="V173" i="1"/>
  <c r="T173" i="1"/>
  <c r="V172" i="1"/>
  <c r="T172" i="1"/>
  <c r="V171" i="1"/>
  <c r="T171" i="1"/>
  <c r="V170" i="1"/>
  <c r="T170" i="1"/>
  <c r="V169" i="1"/>
  <c r="T169" i="1"/>
  <c r="V168" i="1"/>
  <c r="T168" i="1"/>
  <c r="V167" i="1"/>
  <c r="T167" i="1"/>
  <c r="V166" i="1"/>
  <c r="T166" i="1"/>
  <c r="V165" i="1"/>
  <c r="T165" i="1"/>
  <c r="V164" i="1"/>
  <c r="T164" i="1"/>
  <c r="V163" i="1"/>
  <c r="T163" i="1"/>
  <c r="V162" i="1"/>
  <c r="T162" i="1"/>
  <c r="V161" i="1"/>
  <c r="T161" i="1"/>
  <c r="V160" i="1"/>
  <c r="T160" i="1"/>
  <c r="V159" i="1"/>
  <c r="T159" i="1"/>
  <c r="V158" i="1"/>
  <c r="T158" i="1"/>
  <c r="V157" i="1"/>
  <c r="T157" i="1"/>
  <c r="V156" i="1"/>
  <c r="T156" i="1"/>
  <c r="V155" i="1"/>
  <c r="T155" i="1"/>
  <c r="V154" i="1"/>
  <c r="T154" i="1"/>
  <c r="V153" i="1"/>
  <c r="T153" i="1"/>
  <c r="V152" i="1"/>
  <c r="T152" i="1"/>
  <c r="V151" i="1"/>
  <c r="T151" i="1"/>
  <c r="V150" i="1"/>
  <c r="T150" i="1"/>
  <c r="V149" i="1"/>
  <c r="T149" i="1"/>
  <c r="V148" i="1"/>
  <c r="T148" i="1"/>
  <c r="V147" i="1"/>
  <c r="T147" i="1"/>
  <c r="V146" i="1"/>
  <c r="T146" i="1"/>
  <c r="V145" i="1"/>
  <c r="T145" i="1"/>
  <c r="V144" i="1"/>
  <c r="T144" i="1"/>
  <c r="V143" i="1"/>
  <c r="T143" i="1"/>
  <c r="V142" i="1"/>
  <c r="T142" i="1"/>
  <c r="V141" i="1"/>
  <c r="T141" i="1"/>
  <c r="V140" i="1"/>
  <c r="T140" i="1"/>
  <c r="V139" i="1"/>
  <c r="T139" i="1"/>
  <c r="V138" i="1"/>
  <c r="T138" i="1"/>
  <c r="V137" i="1"/>
  <c r="T137" i="1"/>
  <c r="V136" i="1"/>
  <c r="T136" i="1"/>
  <c r="V135" i="1"/>
  <c r="T135" i="1"/>
  <c r="V134" i="1"/>
  <c r="T134" i="1"/>
  <c r="V133" i="1"/>
  <c r="T133" i="1"/>
  <c r="V132" i="1"/>
  <c r="T132" i="1"/>
  <c r="V131" i="1"/>
  <c r="T131" i="1"/>
  <c r="V130" i="1"/>
  <c r="T130" i="1"/>
  <c r="V129" i="1"/>
  <c r="T129" i="1"/>
  <c r="V128" i="1"/>
  <c r="T128" i="1"/>
  <c r="V127" i="1"/>
  <c r="T127" i="1"/>
  <c r="V126" i="1"/>
  <c r="T126" i="1"/>
  <c r="V125" i="1"/>
  <c r="T125" i="1"/>
  <c r="V124" i="1"/>
  <c r="T124" i="1"/>
  <c r="V123" i="1"/>
  <c r="T123" i="1"/>
  <c r="V122" i="1"/>
  <c r="T122" i="1"/>
  <c r="V121" i="1"/>
  <c r="T121" i="1"/>
  <c r="V120" i="1"/>
  <c r="T120" i="1"/>
  <c r="V119" i="1"/>
  <c r="T119" i="1"/>
  <c r="V118" i="1"/>
  <c r="T118" i="1"/>
  <c r="V117" i="1"/>
  <c r="T117" i="1"/>
  <c r="V116" i="1"/>
  <c r="T116" i="1"/>
  <c r="V115" i="1"/>
  <c r="T115" i="1"/>
  <c r="V114" i="1"/>
  <c r="T114" i="1"/>
  <c r="V113" i="1"/>
  <c r="T113" i="1"/>
  <c r="V112" i="1"/>
  <c r="T112" i="1"/>
  <c r="V111" i="1"/>
  <c r="T111" i="1"/>
  <c r="V110" i="1"/>
  <c r="T110" i="1"/>
  <c r="V109" i="1"/>
  <c r="T109" i="1"/>
  <c r="V108" i="1"/>
  <c r="T108" i="1"/>
  <c r="V107" i="1"/>
  <c r="T107" i="1"/>
  <c r="V106" i="1"/>
  <c r="T106" i="1"/>
  <c r="V105" i="1"/>
  <c r="T105" i="1"/>
  <c r="V104" i="1"/>
  <c r="T104" i="1"/>
  <c r="V103" i="1"/>
  <c r="T103" i="1"/>
  <c r="V102" i="1"/>
  <c r="T102" i="1"/>
  <c r="V101" i="1"/>
  <c r="T101" i="1"/>
  <c r="V100" i="1"/>
  <c r="T100" i="1"/>
  <c r="V99" i="1"/>
  <c r="T99" i="1"/>
  <c r="V98" i="1"/>
  <c r="T98" i="1"/>
  <c r="V97" i="1"/>
  <c r="T97" i="1"/>
  <c r="V96" i="1"/>
  <c r="T96" i="1"/>
  <c r="V95" i="1"/>
  <c r="T95" i="1"/>
  <c r="V94" i="1"/>
  <c r="T94" i="1"/>
  <c r="V93" i="1"/>
  <c r="T93" i="1"/>
  <c r="V92" i="1"/>
  <c r="T92" i="1"/>
  <c r="V91" i="1"/>
  <c r="T91" i="1"/>
  <c r="V90" i="1"/>
  <c r="T90" i="1"/>
  <c r="V89" i="1"/>
  <c r="T89" i="1"/>
  <c r="V88" i="1"/>
  <c r="T88" i="1"/>
  <c r="V87" i="1"/>
  <c r="T87" i="1"/>
  <c r="V86" i="1"/>
  <c r="T86" i="1"/>
  <c r="V85" i="1"/>
  <c r="T85" i="1"/>
  <c r="V84" i="1"/>
  <c r="T84" i="1"/>
  <c r="V83" i="1"/>
  <c r="T83" i="1"/>
  <c r="V82" i="1"/>
  <c r="T82" i="1"/>
  <c r="V81" i="1"/>
  <c r="T81" i="1"/>
  <c r="V80" i="1"/>
  <c r="T80" i="1"/>
  <c r="V79" i="1"/>
  <c r="T79" i="1"/>
  <c r="V78" i="1"/>
  <c r="T78" i="1"/>
  <c r="V77" i="1"/>
  <c r="T77" i="1"/>
  <c r="V76" i="1"/>
  <c r="T76" i="1"/>
  <c r="V75" i="1"/>
  <c r="T75" i="1"/>
  <c r="V74" i="1"/>
  <c r="T74" i="1"/>
  <c r="V73" i="1"/>
  <c r="T73" i="1"/>
  <c r="V72" i="1"/>
  <c r="T72" i="1"/>
  <c r="V71" i="1"/>
  <c r="T71" i="1"/>
  <c r="V70" i="1"/>
  <c r="T70" i="1"/>
  <c r="V69" i="1"/>
  <c r="T69" i="1"/>
  <c r="V68" i="1"/>
  <c r="T68" i="1"/>
  <c r="V67" i="1"/>
  <c r="T67" i="1"/>
  <c r="V66" i="1"/>
  <c r="T66" i="1"/>
  <c r="V65" i="1"/>
  <c r="T65" i="1"/>
  <c r="V64" i="1"/>
  <c r="T64" i="1"/>
  <c r="V63" i="1"/>
  <c r="T63" i="1"/>
  <c r="V62" i="1"/>
  <c r="T62" i="1"/>
  <c r="V61" i="1"/>
  <c r="T61" i="1"/>
  <c r="V60" i="1"/>
  <c r="T60" i="1"/>
  <c r="V59" i="1"/>
  <c r="T59" i="1"/>
  <c r="V58" i="1"/>
  <c r="T58" i="1"/>
  <c r="V57" i="1"/>
  <c r="T57" i="1"/>
  <c r="V56" i="1"/>
  <c r="T56" i="1"/>
  <c r="V55" i="1"/>
  <c r="T55" i="1"/>
  <c r="V54" i="1"/>
  <c r="T54" i="1"/>
  <c r="V53" i="1"/>
  <c r="T53" i="1"/>
  <c r="V52" i="1"/>
  <c r="T52" i="1"/>
  <c r="V51" i="1"/>
  <c r="T51" i="1"/>
  <c r="V50" i="1"/>
  <c r="T50" i="1"/>
  <c r="V49" i="1"/>
  <c r="T49" i="1"/>
  <c r="V48" i="1"/>
  <c r="T48" i="1"/>
  <c r="V47" i="1"/>
  <c r="T47" i="1"/>
  <c r="V46" i="1"/>
  <c r="T46" i="1"/>
  <c r="V45" i="1"/>
  <c r="T45" i="1"/>
  <c r="V44" i="1"/>
  <c r="T44" i="1"/>
  <c r="V43" i="1"/>
  <c r="T43" i="1"/>
  <c r="V42" i="1"/>
  <c r="T42" i="1"/>
  <c r="V41" i="1"/>
  <c r="T41" i="1"/>
  <c r="V40" i="1"/>
  <c r="T40" i="1"/>
  <c r="V39" i="1"/>
  <c r="T39" i="1"/>
  <c r="V38" i="1"/>
  <c r="T38" i="1"/>
  <c r="V37" i="1"/>
  <c r="T37" i="1"/>
  <c r="V36" i="1"/>
  <c r="T36" i="1"/>
  <c r="V35" i="1"/>
  <c r="T35" i="1"/>
  <c r="V34" i="1"/>
  <c r="T34" i="1"/>
  <c r="V33" i="1"/>
  <c r="T33" i="1"/>
  <c r="V32" i="1"/>
  <c r="T32" i="1"/>
  <c r="V31" i="1"/>
  <c r="T31" i="1"/>
  <c r="V30" i="1"/>
  <c r="T30" i="1"/>
  <c r="V29" i="1"/>
  <c r="T29" i="1"/>
  <c r="V28" i="1"/>
  <c r="T28" i="1"/>
  <c r="V27" i="1"/>
  <c r="T27" i="1"/>
  <c r="V26" i="1"/>
  <c r="T26" i="1"/>
  <c r="V25" i="1"/>
  <c r="T25" i="1"/>
  <c r="V24" i="1"/>
  <c r="T24" i="1"/>
  <c r="V23" i="1"/>
  <c r="T23" i="1"/>
  <c r="V22" i="1"/>
  <c r="T22" i="1"/>
  <c r="V21" i="1"/>
  <c r="T21" i="1"/>
  <c r="V20" i="1"/>
  <c r="T20" i="1"/>
  <c r="V19" i="1"/>
  <c r="T19" i="1"/>
  <c r="V18" i="1"/>
  <c r="T18" i="1"/>
  <c r="V17" i="1"/>
  <c r="T17" i="1"/>
  <c r="V16" i="1"/>
  <c r="T16" i="1"/>
  <c r="V15" i="1"/>
  <c r="T15" i="1"/>
  <c r="V14" i="1"/>
  <c r="T14" i="1"/>
  <c r="V13" i="1"/>
  <c r="T13" i="1"/>
  <c r="V12" i="1"/>
  <c r="T12" i="1"/>
  <c r="V11" i="1"/>
  <c r="T11" i="1"/>
  <c r="V10" i="1"/>
  <c r="T10" i="1"/>
  <c r="V9" i="1"/>
  <c r="T9" i="1"/>
  <c r="V8" i="1"/>
  <c r="T8" i="1"/>
  <c r="V7" i="1"/>
  <c r="T7" i="1"/>
  <c r="V6" i="1"/>
  <c r="T6" i="1"/>
  <c r="V5" i="1"/>
  <c r="T5" i="1"/>
  <c r="V4" i="1"/>
  <c r="T4" i="1"/>
  <c r="V3" i="1"/>
  <c r="T3" i="1"/>
  <c r="V2" i="1"/>
  <c r="T2" i="1"/>
  <c r="V1" i="1"/>
  <c r="T1" i="1"/>
</calcChain>
</file>

<file path=xl/sharedStrings.xml><?xml version="1.0" encoding="utf-8"?>
<sst xmlns="http://schemas.openxmlformats.org/spreadsheetml/2006/main" count="5384" uniqueCount="1775">
  <si>
    <t>Mark No.</t>
  </si>
  <si>
    <t>Mark No. On snap</t>
  </si>
  <si>
    <t>Img.without measurments</t>
  </si>
  <si>
    <t>Ref. Image</t>
  </si>
  <si>
    <t>Tool</t>
  </si>
  <si>
    <t>Tool side</t>
  </si>
  <si>
    <t>Colour</t>
  </si>
  <si>
    <t>Intensity Level</t>
  </si>
  <si>
    <t>Mark Type</t>
  </si>
  <si>
    <t>Mark Shape</t>
  </si>
  <si>
    <t>Mark Length</t>
  </si>
  <si>
    <t>Mark Bredth</t>
  </si>
  <si>
    <t>L/B ratio</t>
  </si>
  <si>
    <t>Overlap</t>
  </si>
  <si>
    <t>Mark Depth</t>
  </si>
  <si>
    <t>Multipl vs. Single</t>
  </si>
  <si>
    <t>Branching</t>
  </si>
  <si>
    <t>Straight or Curve</t>
  </si>
  <si>
    <t>Note:</t>
  </si>
  <si>
    <t>file_after_link</t>
  </si>
  <si>
    <t>file_missing</t>
  </si>
  <si>
    <t>1</t>
  </si>
  <si>
    <t>5990/1-2</t>
  </si>
  <si>
    <t>5900/1-52</t>
  </si>
  <si>
    <t>5990</t>
  </si>
  <si>
    <t>I</t>
  </si>
  <si>
    <t>F</t>
  </si>
  <si>
    <t>P</t>
  </si>
  <si>
    <t>C</t>
  </si>
  <si>
    <t>1.4664</t>
  </si>
  <si>
    <t>0.7922</t>
  </si>
  <si>
    <t>1.85104771522343</t>
  </si>
  <si>
    <t>/</t>
  </si>
  <si>
    <t>false</t>
  </si>
  <si>
    <t>2</t>
  </si>
  <si>
    <t>5990/3-4</t>
  </si>
  <si>
    <t>E</t>
  </si>
  <si>
    <t>0.845</t>
  </si>
  <si>
    <t>0.5835</t>
  </si>
  <si>
    <t>1.44815766923736</t>
  </si>
  <si>
    <t>3</t>
  </si>
  <si>
    <t>5990/5-6</t>
  </si>
  <si>
    <t>2.8519</t>
  </si>
  <si>
    <t>1.0668</t>
  </si>
  <si>
    <t>2.67332208473941</t>
  </si>
  <si>
    <t>4</t>
  </si>
  <si>
    <t>5990/7-8</t>
  </si>
  <si>
    <t>O</t>
  </si>
  <si>
    <t>0.739</t>
  </si>
  <si>
    <t>0.5506</t>
  </si>
  <si>
    <t>1.34217217580821</t>
  </si>
  <si>
    <t>5</t>
  </si>
  <si>
    <t>5990/9-10</t>
  </si>
  <si>
    <t>1.8647</t>
  </si>
  <si>
    <t>0.6297</t>
  </si>
  <si>
    <t>2.96125138955058</t>
  </si>
  <si>
    <t>6</t>
  </si>
  <si>
    <t>5990/11-12</t>
  </si>
  <si>
    <t>S</t>
  </si>
  <si>
    <t>N/A</t>
  </si>
  <si>
    <t>9.4303</t>
  </si>
  <si>
    <t>0.6278</t>
  </si>
  <si>
    <t>15.0211850907932</t>
  </si>
  <si>
    <t>N</t>
  </si>
  <si>
    <t>7</t>
  </si>
  <si>
    <t>5990/13-14</t>
  </si>
  <si>
    <t>1.5735</t>
  </si>
  <si>
    <t>0.8309</t>
  </si>
  <si>
    <t>1.89372969069683</t>
  </si>
  <si>
    <t>8</t>
  </si>
  <si>
    <t>5990/15-16</t>
  </si>
  <si>
    <t>2.0795</t>
  </si>
  <si>
    <t>0.3516</t>
  </si>
  <si>
    <t>5.91439135381115</t>
  </si>
  <si>
    <t>9</t>
  </si>
  <si>
    <t>5990/17-18</t>
  </si>
  <si>
    <t>0.779</t>
  </si>
  <si>
    <t>0.8252</t>
  </si>
  <si>
    <t>0.944013572467281</t>
  </si>
  <si>
    <t>10</t>
  </si>
  <si>
    <t>5990/19-20</t>
  </si>
  <si>
    <t>1.3079</t>
  </si>
  <si>
    <t>0.7356</t>
  </si>
  <si>
    <t>1.77800435019032</t>
  </si>
  <si>
    <t>11</t>
  </si>
  <si>
    <t>5990/21-22</t>
  </si>
  <si>
    <t>0.7245</t>
  </si>
  <si>
    <t>1.13899240855763</t>
  </si>
  <si>
    <t>12</t>
  </si>
  <si>
    <t>5990/23-24</t>
  </si>
  <si>
    <t>2.0342</t>
  </si>
  <si>
    <t>3.24020388658808</t>
  </si>
  <si>
    <t>13</t>
  </si>
  <si>
    <t>5990/25-26</t>
  </si>
  <si>
    <t>0.977</t>
  </si>
  <si>
    <t>0.7308</t>
  </si>
  <si>
    <t>1.33689107827039</t>
  </si>
  <si>
    <t>14</t>
  </si>
  <si>
    <t>5990/27-28</t>
  </si>
  <si>
    <t>1.6058</t>
  </si>
  <si>
    <t>0.7965</t>
  </si>
  <si>
    <t>2.01607030759573</t>
  </si>
  <si>
    <t>15</t>
  </si>
  <si>
    <t>5990/29-30</t>
  </si>
  <si>
    <t>1.5489</t>
  </si>
  <si>
    <t>0.4126</t>
  </si>
  <si>
    <t>3.75399903053805</t>
  </si>
  <si>
    <t>16</t>
  </si>
  <si>
    <t>5990/31-32</t>
  </si>
  <si>
    <t>0.9166</t>
  </si>
  <si>
    <t>0.683</t>
  </si>
  <si>
    <t>1.34202049780381</t>
  </si>
  <si>
    <t>17</t>
  </si>
  <si>
    <t>5990/33-34</t>
  </si>
  <si>
    <t>1.279</t>
  </si>
  <si>
    <t>0.3894</t>
  </si>
  <si>
    <t>3.28454031843862</t>
  </si>
  <si>
    <t>18</t>
  </si>
  <si>
    <t>5990/35-36</t>
  </si>
  <si>
    <t>0.6571</t>
  </si>
  <si>
    <t>0.3893</t>
  </si>
  <si>
    <t>1.68790136141793</t>
  </si>
  <si>
    <t>19</t>
  </si>
  <si>
    <t>5990/37-38</t>
  </si>
  <si>
    <t>1.0672</t>
  </si>
  <si>
    <t>0.9766</t>
  </si>
  <si>
    <t>1.09277083759984</t>
  </si>
  <si>
    <t>20</t>
  </si>
  <si>
    <t>5990/39-40</t>
  </si>
  <si>
    <t>1.0428</t>
  </si>
  <si>
    <t>0.8558</t>
  </si>
  <si>
    <t>1.21850899742931</t>
  </si>
  <si>
    <t>21</t>
  </si>
  <si>
    <t>5990/41-42</t>
  </si>
  <si>
    <t>1.6538</t>
  </si>
  <si>
    <t>0.821</t>
  </si>
  <si>
    <t>2.01437271619976</t>
  </si>
  <si>
    <t>22</t>
  </si>
  <si>
    <t>5990/43-44</t>
  </si>
  <si>
    <t>1.6509</t>
  </si>
  <si>
    <t>0.7545</t>
  </si>
  <si>
    <t>2.18807157057654</t>
  </si>
  <si>
    <t>23</t>
  </si>
  <si>
    <t>5990/45-46</t>
  </si>
  <si>
    <t>1.4306</t>
  </si>
  <si>
    <t>1.46487814867909</t>
  </si>
  <si>
    <t>24</t>
  </si>
  <si>
    <t>5990/47-48</t>
  </si>
  <si>
    <t>3.1393</t>
  </si>
  <si>
    <t>0.5975</t>
  </si>
  <si>
    <t>5.25405857740586</t>
  </si>
  <si>
    <t>M</t>
  </si>
  <si>
    <t>25</t>
  </si>
  <si>
    <t>5990/49-50</t>
  </si>
  <si>
    <t>1.3182</t>
  </si>
  <si>
    <t>0.5043</t>
  </si>
  <si>
    <t>2.61392028554432</t>
  </si>
  <si>
    <t>26</t>
  </si>
  <si>
    <t>5990/51-52</t>
  </si>
  <si>
    <t>0.8816</t>
  </si>
  <si>
    <t>0.5334</t>
  </si>
  <si>
    <t>1.6527934008249</t>
  </si>
  <si>
    <t>27</t>
  </si>
  <si>
    <t>5991/1-2</t>
  </si>
  <si>
    <t>5991/1-42</t>
  </si>
  <si>
    <t>1.0051</t>
  </si>
  <si>
    <t>0.6569</t>
  </si>
  <si>
    <t>1.53006545897397</t>
  </si>
  <si>
    <t>28</t>
  </si>
  <si>
    <t>5991/3-4</t>
  </si>
  <si>
    <t>5991</t>
  </si>
  <si>
    <t>B</t>
  </si>
  <si>
    <t>1.4497</t>
  </si>
  <si>
    <t>0.483</t>
  </si>
  <si>
    <t>3.00144927536232</t>
  </si>
  <si>
    <t>29</t>
  </si>
  <si>
    <t>5991/5-6</t>
  </si>
  <si>
    <t>1.5711</t>
  </si>
  <si>
    <t>0.6051</t>
  </si>
  <si>
    <t>2.59643034209222</t>
  </si>
  <si>
    <t>30</t>
  </si>
  <si>
    <t>5991/7-8</t>
  </si>
  <si>
    <t>1.0637</t>
  </si>
  <si>
    <t>0.5507</t>
  </si>
  <si>
    <t>1.93154167423279</t>
  </si>
  <si>
    <t>31</t>
  </si>
  <si>
    <t>5991/9-10</t>
  </si>
  <si>
    <t>0.8707</t>
  </si>
  <si>
    <t>0.4973</t>
  </si>
  <si>
    <t>1.75085461492057</t>
  </si>
  <si>
    <t>32</t>
  </si>
  <si>
    <t>5991/11-12</t>
  </si>
  <si>
    <t>2.2073</t>
  </si>
  <si>
    <t>0.6479</t>
  </si>
  <si>
    <t>3.4068529093996</t>
  </si>
  <si>
    <t>33</t>
  </si>
  <si>
    <t>5991/13-14</t>
  </si>
  <si>
    <t>D</t>
  </si>
  <si>
    <t>2.4271</t>
  </si>
  <si>
    <t>0.6831</t>
  </si>
  <si>
    <t>3.55306690089299</t>
  </si>
  <si>
    <t>34</t>
  </si>
  <si>
    <t>5991/15-16</t>
  </si>
  <si>
    <t>1.5167</t>
  </si>
  <si>
    <t>0.8545</t>
  </si>
  <si>
    <t>1.77495611468695</t>
  </si>
  <si>
    <t>35</t>
  </si>
  <si>
    <t>5991/17-18</t>
  </si>
  <si>
    <t>1.3527</t>
  </si>
  <si>
    <t>2.15466709143039</t>
  </si>
  <si>
    <t>36</t>
  </si>
  <si>
    <t>5991/19-20</t>
  </si>
  <si>
    <t>1.374</t>
  </si>
  <si>
    <t>0.9188</t>
  </si>
  <si>
    <t>1.49542882020026</t>
  </si>
  <si>
    <t>37</t>
  </si>
  <si>
    <t>5991/21-22</t>
  </si>
  <si>
    <t>9.513</t>
  </si>
  <si>
    <t>0.8706</t>
  </si>
  <si>
    <t>10.9269469331496</t>
  </si>
  <si>
    <t>38</t>
  </si>
  <si>
    <t>5991/23-24</t>
  </si>
  <si>
    <t>5.5376</t>
  </si>
  <si>
    <t>0.4557</t>
  </si>
  <si>
    <t>12.1518542901031</t>
  </si>
  <si>
    <t>39</t>
  </si>
  <si>
    <t>5991/25-26</t>
  </si>
  <si>
    <t>1.2836</t>
  </si>
  <si>
    <t>0.6443</t>
  </si>
  <si>
    <t>1.99223963991929</t>
  </si>
  <si>
    <t>40</t>
  </si>
  <si>
    <t>5991/27-28</t>
  </si>
  <si>
    <t>1.3561</t>
  </si>
  <si>
    <t>0.6296</t>
  </si>
  <si>
    <t>2.15390724269377</t>
  </si>
  <si>
    <t>41</t>
  </si>
  <si>
    <t>5991/29-30</t>
  </si>
  <si>
    <t>2.057</t>
  </si>
  <si>
    <t>0.8448</t>
  </si>
  <si>
    <t>2.43489583333333</t>
  </si>
  <si>
    <t>42</t>
  </si>
  <si>
    <t>5991/31-32</t>
  </si>
  <si>
    <t>2.6923</t>
  </si>
  <si>
    <t>0.7372</t>
  </si>
  <si>
    <t>3.6520618556701</t>
  </si>
  <si>
    <t>43</t>
  </si>
  <si>
    <t>5991/33-34</t>
  </si>
  <si>
    <t>1.478</t>
  </si>
  <si>
    <t>2.77090363704537</t>
  </si>
  <si>
    <t>44</t>
  </si>
  <si>
    <t>5991/35-36</t>
  </si>
  <si>
    <t>2.1523</t>
  </si>
  <si>
    <t>0.5973</t>
  </si>
  <si>
    <t>3.60338188514984</t>
  </si>
  <si>
    <t>45</t>
  </si>
  <si>
    <t>5991/37-38</t>
  </si>
  <si>
    <t>0.731</t>
  </si>
  <si>
    <t>1.77169171110034</t>
  </si>
  <si>
    <t>46</t>
  </si>
  <si>
    <t>5991/39-40</t>
  </si>
  <si>
    <t>1.79</t>
  </si>
  <si>
    <t>2.44937055281883</t>
  </si>
  <si>
    <t>47</t>
  </si>
  <si>
    <t>5991/41-42</t>
  </si>
  <si>
    <t>0.3772</t>
  </si>
  <si>
    <t>1.03234358430541</t>
  </si>
  <si>
    <t>48</t>
  </si>
  <si>
    <t>5992/1-2</t>
  </si>
  <si>
    <t>5992/1-24</t>
  </si>
  <si>
    <t>1.6307</t>
  </si>
  <si>
    <t>0.5739</t>
  </si>
  <si>
    <t>2.84143579020735</t>
  </si>
  <si>
    <t>49</t>
  </si>
  <si>
    <t>5992/3-4</t>
  </si>
  <si>
    <t>5992</t>
  </si>
  <si>
    <t>II</t>
  </si>
  <si>
    <t>1.8397</t>
  </si>
  <si>
    <t>0.6312</t>
  </si>
  <si>
    <t>2.91460709759189</t>
  </si>
  <si>
    <t>50</t>
  </si>
  <si>
    <t>5992/5-6</t>
  </si>
  <si>
    <t>1.6993</t>
  </si>
  <si>
    <t>0.9821</t>
  </si>
  <si>
    <t>1.73027186640872</t>
  </si>
  <si>
    <t>51</t>
  </si>
  <si>
    <t>5992/7-8</t>
  </si>
  <si>
    <t>1.8373</t>
  </si>
  <si>
    <t>0.8123</t>
  </si>
  <si>
    <t>2.26184907054044</t>
  </si>
  <si>
    <t>52</t>
  </si>
  <si>
    <t>5992/9-10</t>
  </si>
  <si>
    <t>1.7485</t>
  </si>
  <si>
    <t>1.055</t>
  </si>
  <si>
    <t>1.65734597156398</t>
  </si>
  <si>
    <t>53</t>
  </si>
  <si>
    <t>5992/11-12</t>
  </si>
  <si>
    <t>2.7264</t>
  </si>
  <si>
    <t>1.4221</t>
  </si>
  <si>
    <t>1.91716475634625</t>
  </si>
  <si>
    <t>54</t>
  </si>
  <si>
    <t>5992/13-14</t>
  </si>
  <si>
    <t>1.8116</t>
  </si>
  <si>
    <t>1.0367</t>
  </si>
  <si>
    <t>1.7474679270763</t>
  </si>
  <si>
    <t>55</t>
  </si>
  <si>
    <t>5992/15-16</t>
  </si>
  <si>
    <t>1.1827</t>
  </si>
  <si>
    <t>1.4569</t>
  </si>
  <si>
    <t>0.811792161438671</t>
  </si>
  <si>
    <t>56</t>
  </si>
  <si>
    <t>5992/17-18</t>
  </si>
  <si>
    <t>R</t>
  </si>
  <si>
    <t>0.9464</t>
  </si>
  <si>
    <t>0.9978</t>
  </si>
  <si>
    <t>0.948486670675486</t>
  </si>
  <si>
    <t>57</t>
  </si>
  <si>
    <t>5992/19-20</t>
  </si>
  <si>
    <t>1.5014</t>
  </si>
  <si>
    <t>0.6896</t>
  </si>
  <si>
    <t>2.17720417633411</t>
  </si>
  <si>
    <t>58</t>
  </si>
  <si>
    <t>5992/21-22</t>
  </si>
  <si>
    <t>1.3066</t>
  </si>
  <si>
    <t>0.9576</t>
  </si>
  <si>
    <t>1.36445279866333</t>
  </si>
  <si>
    <t>59</t>
  </si>
  <si>
    <t>5992/23-24</t>
  </si>
  <si>
    <t>2.5198</t>
  </si>
  <si>
    <t>0.7835</t>
  </si>
  <si>
    <t>3.21608168474793</t>
  </si>
  <si>
    <t>60</t>
  </si>
  <si>
    <t>5993/1-2</t>
  </si>
  <si>
    <t>5993</t>
  </si>
  <si>
    <t>3.2016</t>
  </si>
  <si>
    <t>0.7051</t>
  </si>
  <si>
    <t>4.54063253439229</t>
  </si>
  <si>
    <t>Y</t>
  </si>
  <si>
    <t>61</t>
  </si>
  <si>
    <t>5994/1-2</t>
  </si>
  <si>
    <t>5994/1-20</t>
  </si>
  <si>
    <t>5994</t>
  </si>
  <si>
    <t>III</t>
  </si>
  <si>
    <t>5.2973</t>
  </si>
  <si>
    <t>1.2842</t>
  </si>
  <si>
    <t>4.12498053262732</t>
  </si>
  <si>
    <t>62</t>
  </si>
  <si>
    <t>5994/3-4</t>
  </si>
  <si>
    <t>63</t>
  </si>
  <si>
    <t>5994/5-6</t>
  </si>
  <si>
    <t>3.3272</t>
  </si>
  <si>
    <t>0.8016</t>
  </si>
  <si>
    <t>4.15069860279441</t>
  </si>
  <si>
    <t>64</t>
  </si>
  <si>
    <t>5994/7-8</t>
  </si>
  <si>
    <t>5.7439</t>
  </si>
  <si>
    <t>0.6721</t>
  </si>
  <si>
    <t>8.5461984823687</t>
  </si>
  <si>
    <t>65</t>
  </si>
  <si>
    <t>5994/9-10</t>
  </si>
  <si>
    <t>2.3739</t>
  </si>
  <si>
    <t>1.2224</t>
  </si>
  <si>
    <t>1.94199934554974</t>
  </si>
  <si>
    <t>66</t>
  </si>
  <si>
    <t>5994/11-12</t>
  </si>
  <si>
    <t>4.1278</t>
  </si>
  <si>
    <t>0.7786</t>
  </si>
  <si>
    <t>5.3015669149756</t>
  </si>
  <si>
    <t>67</t>
  </si>
  <si>
    <t>5994/13-14</t>
  </si>
  <si>
    <t>4.0648</t>
  </si>
  <si>
    <t>0.663</t>
  </si>
  <si>
    <t>6.13092006033182</t>
  </si>
  <si>
    <t>68</t>
  </si>
  <si>
    <t>5994/15-16</t>
  </si>
  <si>
    <t>4.2446</t>
  </si>
  <si>
    <t>1.2855</t>
  </si>
  <si>
    <t>3.30190587320109</t>
  </si>
  <si>
    <t>69</t>
  </si>
  <si>
    <t>5994/17-18</t>
  </si>
  <si>
    <t>1.7108</t>
  </si>
  <si>
    <t>0.8258</t>
  </si>
  <si>
    <t>2.07168806006297</t>
  </si>
  <si>
    <t>70</t>
  </si>
  <si>
    <t>5994/19-20</t>
  </si>
  <si>
    <t>1.4961</t>
  </si>
  <si>
    <t>1.81169774763865</t>
  </si>
  <si>
    <t>71</t>
  </si>
  <si>
    <t>5995/1-2</t>
  </si>
  <si>
    <t>5995/1-16</t>
  </si>
  <si>
    <t>5995</t>
  </si>
  <si>
    <t>5.0773</t>
  </si>
  <si>
    <t>7.55438178842434</t>
  </si>
  <si>
    <t>72</t>
  </si>
  <si>
    <t>5995/3-4</t>
  </si>
  <si>
    <t>3.4482</t>
  </si>
  <si>
    <t>0.7179</t>
  </si>
  <si>
    <t>4.80317592979524</t>
  </si>
  <si>
    <t>73</t>
  </si>
  <si>
    <t>5995/5-6</t>
  </si>
  <si>
    <t>1.3545</t>
  </si>
  <si>
    <t>2.01532510043148</t>
  </si>
  <si>
    <t>74</t>
  </si>
  <si>
    <t>5995/7-8</t>
  </si>
  <si>
    <t>2.2056</t>
  </si>
  <si>
    <t>0.7727</t>
  </si>
  <si>
    <t>2.85440662611622</t>
  </si>
  <si>
    <t>75</t>
  </si>
  <si>
    <t>5995/9-10</t>
  </si>
  <si>
    <t>2.3783</t>
  </si>
  <si>
    <t>1.0474</t>
  </si>
  <si>
    <t>2.27067023104831</t>
  </si>
  <si>
    <t>76</t>
  </si>
  <si>
    <t>5995/11-12</t>
  </si>
  <si>
    <t>2.5925</t>
  </si>
  <si>
    <t>0.7178</t>
  </si>
  <si>
    <t>3.61173028698802</t>
  </si>
  <si>
    <t>77</t>
  </si>
  <si>
    <t>5995/13-14</t>
  </si>
  <si>
    <t>2.9606</t>
  </si>
  <si>
    <t>0.9113</t>
  </si>
  <si>
    <t>3.2487654998354</t>
  </si>
  <si>
    <t>78</t>
  </si>
  <si>
    <t>5995/15-16</t>
  </si>
  <si>
    <t>2.0307</t>
  </si>
  <si>
    <t>0.826</t>
  </si>
  <si>
    <t>2.45847457627119</t>
  </si>
  <si>
    <t>79</t>
  </si>
  <si>
    <t>5996/1-2</t>
  </si>
  <si>
    <t>5996/1-56</t>
  </si>
  <si>
    <t>5996</t>
  </si>
  <si>
    <t>IV</t>
  </si>
  <si>
    <t>1.1372</t>
  </si>
  <si>
    <t>0.7408</t>
  </si>
  <si>
    <t>1.53509719222462</t>
  </si>
  <si>
    <t>80</t>
  </si>
  <si>
    <t>5996/3-4</t>
  </si>
  <si>
    <t>1.8258</t>
  </si>
  <si>
    <t>2.81802747337552</t>
  </si>
  <si>
    <t>81</t>
  </si>
  <si>
    <t>5996/5-6</t>
  </si>
  <si>
    <t>0.8021</t>
  </si>
  <si>
    <t>0.6403</t>
  </si>
  <si>
    <t>1.25269404966422</t>
  </si>
  <si>
    <t>82</t>
  </si>
  <si>
    <t>5996/7-8</t>
  </si>
  <si>
    <t>0.6609</t>
  </si>
  <si>
    <t>0.8376</t>
  </si>
  <si>
    <t>0.789040114613181</t>
  </si>
  <si>
    <t>83</t>
  </si>
  <si>
    <t>5996/9-10</t>
  </si>
  <si>
    <t>9.2192</t>
  </si>
  <si>
    <t>0.7391</t>
  </si>
  <si>
    <t>12.4735489108375</t>
  </si>
  <si>
    <t>84</t>
  </si>
  <si>
    <t>5996/11-12</t>
  </si>
  <si>
    <t>0.9867</t>
  </si>
  <si>
    <t>0.4602</t>
  </si>
  <si>
    <t>2.14406779661017</t>
  </si>
  <si>
    <t>85</t>
  </si>
  <si>
    <t>5996/13-14</t>
  </si>
  <si>
    <t>2.0702</t>
  </si>
  <si>
    <t>1.0359</t>
  </si>
  <si>
    <t>1.9984554493677</t>
  </si>
  <si>
    <t>86</t>
  </si>
  <si>
    <t>5996/15-16</t>
  </si>
  <si>
    <t>1.3937</t>
  </si>
  <si>
    <t>0.8388</t>
  </si>
  <si>
    <t>1.66154029566047</t>
  </si>
  <si>
    <t>87</t>
  </si>
  <si>
    <t>5996/17-18</t>
  </si>
  <si>
    <t>1.1236</t>
  </si>
  <si>
    <t>0.9372</t>
  </si>
  <si>
    <t>1.19889031156637</t>
  </si>
  <si>
    <t>88</t>
  </si>
  <si>
    <t>5996/19-20</t>
  </si>
  <si>
    <t>1.5283</t>
  </si>
  <si>
    <t>0.5745</t>
  </si>
  <si>
    <t>2.66022628372498</t>
  </si>
  <si>
    <t>89</t>
  </si>
  <si>
    <t>5996/21-22</t>
  </si>
  <si>
    <t>0.3483</t>
  </si>
  <si>
    <t>1.89750215331611</t>
  </si>
  <si>
    <t>90</t>
  </si>
  <si>
    <t>5996/23-24</t>
  </si>
  <si>
    <t>1.3449</t>
  </si>
  <si>
    <t>0.7711</t>
  </si>
  <si>
    <t>1.74413175982363</t>
  </si>
  <si>
    <t>91</t>
  </si>
  <si>
    <t>5996/25-26</t>
  </si>
  <si>
    <t>1.9617</t>
  </si>
  <si>
    <t>0.8881</t>
  </si>
  <si>
    <t>2.20887287467628</t>
  </si>
  <si>
    <t>92</t>
  </si>
  <si>
    <t>5996/27-28</t>
  </si>
  <si>
    <t>1.0885</t>
  </si>
  <si>
    <t>0.4541</t>
  </si>
  <si>
    <t>2.39704910812596</t>
  </si>
  <si>
    <t>93</t>
  </si>
  <si>
    <t>5996/29-30</t>
  </si>
  <si>
    <t>1.5218</t>
  </si>
  <si>
    <t>0.4927</t>
  </si>
  <si>
    <t>3.08869494621473</t>
  </si>
  <si>
    <t>94</t>
  </si>
  <si>
    <t>5996/31-32</t>
  </si>
  <si>
    <t>1.6043</t>
  </si>
  <si>
    <t>0.4852</t>
  </si>
  <si>
    <t>3.30647155812036</t>
  </si>
  <si>
    <t>95</t>
  </si>
  <si>
    <t>5996/33-34</t>
  </si>
  <si>
    <t>1.684</t>
  </si>
  <si>
    <t>0.8081</t>
  </si>
  <si>
    <t>2.08390050736295</t>
  </si>
  <si>
    <t>96</t>
  </si>
  <si>
    <t>5996/35-36</t>
  </si>
  <si>
    <t>0.9904</t>
  </si>
  <si>
    <t>0.5509</t>
  </si>
  <si>
    <t>1.79778544200399</t>
  </si>
  <si>
    <t>97</t>
  </si>
  <si>
    <t>5996/37-38</t>
  </si>
  <si>
    <t>0.4877</t>
  </si>
  <si>
    <t>0.3553</t>
  </si>
  <si>
    <t>1.37264283703912</t>
  </si>
  <si>
    <t>98</t>
  </si>
  <si>
    <t>5996/39-40</t>
  </si>
  <si>
    <t>0.5954</t>
  </si>
  <si>
    <t>0.5931</t>
  </si>
  <si>
    <t>1.00387792952285</t>
  </si>
  <si>
    <t>99</t>
  </si>
  <si>
    <t>5996/41-42</t>
  </si>
  <si>
    <t>1.3381</t>
  </si>
  <si>
    <t>1.81044513597619</t>
  </si>
  <si>
    <t>100</t>
  </si>
  <si>
    <t>5996/43-44</t>
  </si>
  <si>
    <t>0.7958</t>
  </si>
  <si>
    <t>1.03794923347575</t>
  </si>
  <si>
    <t>101</t>
  </si>
  <si>
    <t>5996/45-46</t>
  </si>
  <si>
    <t>1.5179</t>
  </si>
  <si>
    <t>0.6572</t>
  </si>
  <si>
    <t>2.3096469872185</t>
  </si>
  <si>
    <t>102</t>
  </si>
  <si>
    <t>5996/47-48</t>
  </si>
  <si>
    <t>0.7945</t>
  </si>
  <si>
    <t>1.03964757709251</t>
  </si>
  <si>
    <t>103</t>
  </si>
  <si>
    <t>5996/49-50</t>
  </si>
  <si>
    <t>0.6628</t>
  </si>
  <si>
    <t>0.2032</t>
  </si>
  <si>
    <t>3.26181102362205</t>
  </si>
  <si>
    <t>104</t>
  </si>
  <si>
    <t>5996/51-52</t>
  </si>
  <si>
    <t>0.9362</t>
  </si>
  <si>
    <t>0.7943</t>
  </si>
  <si>
    <t>1.17864786604557</t>
  </si>
  <si>
    <t>105</t>
  </si>
  <si>
    <t>5996/53-54</t>
  </si>
  <si>
    <t>0.808</t>
  </si>
  <si>
    <t>0.4853</t>
  </si>
  <si>
    <t>1.66494951576345</t>
  </si>
  <si>
    <t>106</t>
  </si>
  <si>
    <t>5996/55-56</t>
  </si>
  <si>
    <t>0.9056</t>
  </si>
  <si>
    <t>0.7791</t>
  </si>
  <si>
    <t>1.16236683352586</t>
  </si>
  <si>
    <t>107</t>
  </si>
  <si>
    <t>5997/1-2</t>
  </si>
  <si>
    <t>5997/1-52</t>
  </si>
  <si>
    <t>5997</t>
  </si>
  <si>
    <t>1.2563</t>
  </si>
  <si>
    <t>0.7881</t>
  </si>
  <si>
    <t>1.59408704479127</t>
  </si>
  <si>
    <t>108</t>
  </si>
  <si>
    <t>5997/3-4</t>
  </si>
  <si>
    <t>1.7659</t>
  </si>
  <si>
    <t>1.0251</t>
  </si>
  <si>
    <t>1.722661203785</t>
  </si>
  <si>
    <t>109</t>
  </si>
  <si>
    <t>5997/5-6</t>
  </si>
  <si>
    <t>1.568</t>
  </si>
  <si>
    <t>0.796</t>
  </si>
  <si>
    <t>1.96984924623116</t>
  </si>
  <si>
    <t>110</t>
  </si>
  <si>
    <t>5997/7-8</t>
  </si>
  <si>
    <t>2.0571</t>
  </si>
  <si>
    <t>1.2317</t>
  </si>
  <si>
    <t>1.6701307136478</t>
  </si>
  <si>
    <t>111</t>
  </si>
  <si>
    <t>5997/9-10</t>
  </si>
  <si>
    <t>1.1018</t>
  </si>
  <si>
    <t>0.7323</t>
  </si>
  <si>
    <t>1.50457462788475</t>
  </si>
  <si>
    <t>112</t>
  </si>
  <si>
    <t>5997/11-12</t>
  </si>
  <si>
    <t>1.6814</t>
  </si>
  <si>
    <t>0.8731</t>
  </si>
  <si>
    <t>1.92578169740007</t>
  </si>
  <si>
    <t>113</t>
  </si>
  <si>
    <t>5997/13-14</t>
  </si>
  <si>
    <t>1.8129</t>
  </si>
  <si>
    <t>0.5574</t>
  </si>
  <si>
    <t>3.2524219590958</t>
  </si>
  <si>
    <t>114</t>
  </si>
  <si>
    <t>5997/15-16</t>
  </si>
  <si>
    <t>1.6446</t>
  </si>
  <si>
    <t>0.6967</t>
  </si>
  <si>
    <t>2.36055691115258</t>
  </si>
  <si>
    <t>115</t>
  </si>
  <si>
    <t>5997/17-18</t>
  </si>
  <si>
    <t>2.6077</t>
  </si>
  <si>
    <t>0.5305</t>
  </si>
  <si>
    <t>4.91555136663525</t>
  </si>
  <si>
    <t>116</t>
  </si>
  <si>
    <t>5997/19-20</t>
  </si>
  <si>
    <t>0.9564</t>
  </si>
  <si>
    <t>0.6845</t>
  </si>
  <si>
    <t>1.39722425127831</t>
  </si>
  <si>
    <t>117</t>
  </si>
  <si>
    <t>5997/21-22</t>
  </si>
  <si>
    <t>0.4433</t>
  </si>
  <si>
    <t>1.86329799233025</t>
  </si>
  <si>
    <t>118</t>
  </si>
  <si>
    <t>5997/23-24</t>
  </si>
  <si>
    <t>1.17128712871287</t>
  </si>
  <si>
    <t>119</t>
  </si>
  <si>
    <t>5997/25-26</t>
  </si>
  <si>
    <t>1.1535</t>
  </si>
  <si>
    <t>0.8199</t>
  </si>
  <si>
    <t>1.40687888766923</t>
  </si>
  <si>
    <t>120</t>
  </si>
  <si>
    <t>5997/27-28</t>
  </si>
  <si>
    <t>5.619</t>
  </si>
  <si>
    <t>0.5441</t>
  </si>
  <si>
    <t>10.3271457452674</t>
  </si>
  <si>
    <t>121</t>
  </si>
  <si>
    <t>5997/29-30</t>
  </si>
  <si>
    <t>2.3978</t>
  </si>
  <si>
    <t>0.5418</t>
  </si>
  <si>
    <t>4.42561830933924</t>
  </si>
  <si>
    <t>122</t>
  </si>
  <si>
    <t>5997/31-32</t>
  </si>
  <si>
    <t>1.2812</t>
  </si>
  <si>
    <t>0.6422</t>
  </si>
  <si>
    <t>1.99501712862037</t>
  </si>
  <si>
    <t>123</t>
  </si>
  <si>
    <t>5997/33-34</t>
  </si>
  <si>
    <t>3.421</t>
  </si>
  <si>
    <t>0.6914</t>
  </si>
  <si>
    <t>4.94793173271623</t>
  </si>
  <si>
    <t>124</t>
  </si>
  <si>
    <t>5997/35-36</t>
  </si>
  <si>
    <t>1.6312</t>
  </si>
  <si>
    <t>2.54755583320319</t>
  </si>
  <si>
    <t>125</t>
  </si>
  <si>
    <t>5997/37-38</t>
  </si>
  <si>
    <t>1.5954</t>
  </si>
  <si>
    <t>2.15361771058315</t>
  </si>
  <si>
    <t>126</t>
  </si>
  <si>
    <t>5997/39-40</t>
  </si>
  <si>
    <t>0.9255</t>
  </si>
  <si>
    <t>1.64008643976229</t>
  </si>
  <si>
    <t>127</t>
  </si>
  <si>
    <t>5997/41-42</t>
  </si>
  <si>
    <t>0.8989</t>
  </si>
  <si>
    <t>1.55045055067304</t>
  </si>
  <si>
    <t>128</t>
  </si>
  <si>
    <t>5997/43-44</t>
  </si>
  <si>
    <t>1.4024</t>
  </si>
  <si>
    <t>0.8617</t>
  </si>
  <si>
    <t>1.6274805616804</t>
  </si>
  <si>
    <t>129</t>
  </si>
  <si>
    <t>5997/45-46</t>
  </si>
  <si>
    <t>0.9706</t>
  </si>
  <si>
    <t>0.67</t>
  </si>
  <si>
    <t>1.44865671641791</t>
  </si>
  <si>
    <t>130</t>
  </si>
  <si>
    <t>5997/47-48</t>
  </si>
  <si>
    <t>2.4951</t>
  </si>
  <si>
    <t>3.89676714040294</t>
  </si>
  <si>
    <t>131</t>
  </si>
  <si>
    <t>5997/49-50</t>
  </si>
  <si>
    <t>0.9296</t>
  </si>
  <si>
    <t>0.5143</t>
  </si>
  <si>
    <t>1.80750534707369</t>
  </si>
  <si>
    <t>132</t>
  </si>
  <si>
    <t>5997/51-52</t>
  </si>
  <si>
    <t>1.7498</t>
  </si>
  <si>
    <t>0.5952</t>
  </si>
  <si>
    <t>2.93985215053763</t>
  </si>
  <si>
    <t>133</t>
  </si>
  <si>
    <t>5998/1-2</t>
  </si>
  <si>
    <t>5998/1-22</t>
  </si>
  <si>
    <t>5998</t>
  </si>
  <si>
    <t>V</t>
  </si>
  <si>
    <t>1.3971</t>
  </si>
  <si>
    <t>0.9664</t>
  </si>
  <si>
    <t>1.44567466887417</t>
  </si>
  <si>
    <t>134</t>
  </si>
  <si>
    <t>5998/3-4</t>
  </si>
  <si>
    <t>9.033</t>
  </si>
  <si>
    <t>0.6481</t>
  </si>
  <si>
    <t>13.9376639407499</t>
  </si>
  <si>
    <t>135</t>
  </si>
  <si>
    <t>5998/5-6</t>
  </si>
  <si>
    <t>2.373</t>
  </si>
  <si>
    <t>0.876</t>
  </si>
  <si>
    <t>2.70890410958904</t>
  </si>
  <si>
    <t>136</t>
  </si>
  <si>
    <t>5998/7-8</t>
  </si>
  <si>
    <t>1.5319</t>
  </si>
  <si>
    <t>0.7928</t>
  </si>
  <si>
    <t>1.93226538849647</t>
  </si>
  <si>
    <t>137</t>
  </si>
  <si>
    <t>5998/9-10</t>
  </si>
  <si>
    <t>2.3933</t>
  </si>
  <si>
    <t>0.8436</t>
  </si>
  <si>
    <t>2.83700806069227</t>
  </si>
  <si>
    <t>138</t>
  </si>
  <si>
    <t>5998/11-12</t>
  </si>
  <si>
    <t>1.4746</t>
  </si>
  <si>
    <t>1.2961</t>
  </si>
  <si>
    <t>1.13772085487231</t>
  </si>
  <si>
    <t>139</t>
  </si>
  <si>
    <t>5998/13-14</t>
  </si>
  <si>
    <t>0.8375</t>
  </si>
  <si>
    <t>0.866618377483444</t>
  </si>
  <si>
    <t>140</t>
  </si>
  <si>
    <t>5998/15-16</t>
  </si>
  <si>
    <t>3.015</t>
  </si>
  <si>
    <t>0.8248</t>
  </si>
  <si>
    <t>3.65543161978661</t>
  </si>
  <si>
    <t>141</t>
  </si>
  <si>
    <t>5998/17-18</t>
  </si>
  <si>
    <t>7.6111</t>
  </si>
  <si>
    <t>0.5433</t>
  </si>
  <si>
    <t>14.0090189582183</t>
  </si>
  <si>
    <t>142</t>
  </si>
  <si>
    <t>5998/19-20</t>
  </si>
  <si>
    <t>0.8333</t>
  </si>
  <si>
    <t>0.667</t>
  </si>
  <si>
    <t>1.24932533733133</t>
  </si>
  <si>
    <t>143</t>
  </si>
  <si>
    <t>5998/21-22</t>
  </si>
  <si>
    <t>2.829</t>
  </si>
  <si>
    <t>0.8857</t>
  </si>
  <si>
    <t>3.19408377554477</t>
  </si>
  <si>
    <t>144</t>
  </si>
  <si>
    <t>5999/1-2</t>
  </si>
  <si>
    <t>5999/1-26</t>
  </si>
  <si>
    <t>5999</t>
  </si>
  <si>
    <t>3.6125</t>
  </si>
  <si>
    <t>1.0834</t>
  </si>
  <si>
    <t>3.33441019014215</t>
  </si>
  <si>
    <t>145</t>
  </si>
  <si>
    <t>5999/3-4</t>
  </si>
  <si>
    <t>3.8472</t>
  </si>
  <si>
    <t>0.7094</t>
  </si>
  <si>
    <t>5.42317451367353</t>
  </si>
  <si>
    <t>146</t>
  </si>
  <si>
    <t>5999/5-6</t>
  </si>
  <si>
    <t>4.9045</t>
  </si>
  <si>
    <t>0.5921</t>
  </si>
  <si>
    <t>8.28322918425942</t>
  </si>
  <si>
    <t>147</t>
  </si>
  <si>
    <t>5999/7-8</t>
  </si>
  <si>
    <t>5.8937</t>
  </si>
  <si>
    <t>0.6507</t>
  </si>
  <si>
    <t>9.05747656370063</t>
  </si>
  <si>
    <t>148</t>
  </si>
  <si>
    <t>5999/9-10</t>
  </si>
  <si>
    <t>2.0157</t>
  </si>
  <si>
    <t>1.0309</t>
  </si>
  <si>
    <t>1.9552817926084</t>
  </si>
  <si>
    <t>149</t>
  </si>
  <si>
    <t>5999/11-12</t>
  </si>
  <si>
    <t>10.379</t>
  </si>
  <si>
    <t>0.475</t>
  </si>
  <si>
    <t>21.8505263157895</t>
  </si>
  <si>
    <t>150</t>
  </si>
  <si>
    <t>5999/13-14</t>
  </si>
  <si>
    <t>1.4194</t>
  </si>
  <si>
    <t>1.0085</t>
  </si>
  <si>
    <t>1.40743678730788</t>
  </si>
  <si>
    <t>151</t>
  </si>
  <si>
    <t>5999/15-16</t>
  </si>
  <si>
    <t>2.2442</t>
  </si>
  <si>
    <t>0.6871</t>
  </si>
  <si>
    <t>3.26619123853879</t>
  </si>
  <si>
    <t>152</t>
  </si>
  <si>
    <t>5999/17-18</t>
  </si>
  <si>
    <t>0.7907</t>
  </si>
  <si>
    <t>1.06690274440369</t>
  </si>
  <si>
    <t>153</t>
  </si>
  <si>
    <t>5999/19-20</t>
  </si>
  <si>
    <t>1.1337</t>
  </si>
  <si>
    <t>0.5034</t>
  </si>
  <si>
    <t>2.25208581644815</t>
  </si>
  <si>
    <t>154</t>
  </si>
  <si>
    <t>5999/21-22</t>
  </si>
  <si>
    <t>2.3053</t>
  </si>
  <si>
    <t>1.0033</t>
  </si>
  <si>
    <t>2.29771753214392</t>
  </si>
  <si>
    <t>155</t>
  </si>
  <si>
    <t>5999/23-24</t>
  </si>
  <si>
    <t>2.2589</t>
  </si>
  <si>
    <t>1.0751</t>
  </si>
  <si>
    <t>2.10110687377918</t>
  </si>
  <si>
    <t>156</t>
  </si>
  <si>
    <t>5999/25-26</t>
  </si>
  <si>
    <t>3.4229</t>
  </si>
  <si>
    <t>1.2718</t>
  </si>
  <si>
    <t>2.69138229281334</t>
  </si>
  <si>
    <t>157</t>
  </si>
  <si>
    <t>6000/1-2</t>
  </si>
  <si>
    <t>6000/1-34</t>
  </si>
  <si>
    <t>6000</t>
  </si>
  <si>
    <t>VI</t>
  </si>
  <si>
    <t>2.698</t>
  </si>
  <si>
    <t>1.482</t>
  </si>
  <si>
    <t>1.82051282051282</t>
  </si>
  <si>
    <t>158</t>
  </si>
  <si>
    <t>6000/3-4</t>
  </si>
  <si>
    <t>4.005</t>
  </si>
  <si>
    <t>0.72</t>
  </si>
  <si>
    <t>5.5625</t>
  </si>
  <si>
    <t>159</t>
  </si>
  <si>
    <t>6000/5-6</t>
  </si>
  <si>
    <t>1.605</t>
  </si>
  <si>
    <t>1.571</t>
  </si>
  <si>
    <t>1.02164226607257</t>
  </si>
  <si>
    <t>160</t>
  </si>
  <si>
    <t>6000/7-8</t>
  </si>
  <si>
    <t>2.697</t>
  </si>
  <si>
    <t>1.038</t>
  </si>
  <si>
    <t>2.59826589595376</t>
  </si>
  <si>
    <t>161</t>
  </si>
  <si>
    <t>6000/9-10</t>
  </si>
  <si>
    <t>2.85</t>
  </si>
  <si>
    <t>0.922</t>
  </si>
  <si>
    <t>3.09110629067245</t>
  </si>
  <si>
    <t>162</t>
  </si>
  <si>
    <t>6000/11-12</t>
  </si>
  <si>
    <t>3.76</t>
  </si>
  <si>
    <t>0.778</t>
  </si>
  <si>
    <t>4.83290488431877</t>
  </si>
  <si>
    <t>163</t>
  </si>
  <si>
    <t>6000/13-14</t>
  </si>
  <si>
    <t>4.742</t>
  </si>
  <si>
    <t>1.333</t>
  </si>
  <si>
    <t>3.55738934733683</t>
  </si>
  <si>
    <t>164</t>
  </si>
  <si>
    <t>6000/15-16</t>
  </si>
  <si>
    <t>3.012</t>
  </si>
  <si>
    <t>2.295</t>
  </si>
  <si>
    <t>1.31241830065359</t>
  </si>
  <si>
    <t>165</t>
  </si>
  <si>
    <t>6000/17-18</t>
  </si>
  <si>
    <t>1.403</t>
  </si>
  <si>
    <t>1.185</t>
  </si>
  <si>
    <t>1.18396624472574</t>
  </si>
  <si>
    <t>166</t>
  </si>
  <si>
    <t>6000/19-20</t>
  </si>
  <si>
    <t>2.055</t>
  </si>
  <si>
    <t>1.107</t>
  </si>
  <si>
    <t>1.85636856368564</t>
  </si>
  <si>
    <t>167</t>
  </si>
  <si>
    <t>6000/21-22</t>
  </si>
  <si>
    <t>3.065</t>
  </si>
  <si>
    <t>0.822</t>
  </si>
  <si>
    <t>3.7287104622871</t>
  </si>
  <si>
    <t>168</t>
  </si>
  <si>
    <t>6000/23-24</t>
  </si>
  <si>
    <t>2.122</t>
  </si>
  <si>
    <t>1.448</t>
  </si>
  <si>
    <t>1.46546961325967</t>
  </si>
  <si>
    <t>169</t>
  </si>
  <si>
    <t>6000/25-26</t>
  </si>
  <si>
    <t>2.673</t>
  </si>
  <si>
    <t>2.89913232104121</t>
  </si>
  <si>
    <t>170</t>
  </si>
  <si>
    <t>6000/27-28</t>
  </si>
  <si>
    <t>1.926</t>
  </si>
  <si>
    <t>0.724</t>
  </si>
  <si>
    <t>2.66022099447514</t>
  </si>
  <si>
    <t>171</t>
  </si>
  <si>
    <t>6000/29-30</t>
  </si>
  <si>
    <t>1.97</t>
  </si>
  <si>
    <t>1.407</t>
  </si>
  <si>
    <t>1.4001421464108</t>
  </si>
  <si>
    <t>172</t>
  </si>
  <si>
    <t>6000/31-32</t>
  </si>
  <si>
    <t>2.083</t>
  </si>
  <si>
    <t>1.27</t>
  </si>
  <si>
    <t>1.64015748031496</t>
  </si>
  <si>
    <t>173</t>
  </si>
  <si>
    <t>6000/33-34</t>
  </si>
  <si>
    <t>2.111</t>
  </si>
  <si>
    <t>0.652</t>
  </si>
  <si>
    <t>3.23773006134969</t>
  </si>
  <si>
    <t>174</t>
  </si>
  <si>
    <t>6001/1-2</t>
  </si>
  <si>
    <t>6001/1-68</t>
  </si>
  <si>
    <t>6001</t>
  </si>
  <si>
    <t>3.4</t>
  </si>
  <si>
    <t>0.763</t>
  </si>
  <si>
    <t>4.45609436435124</t>
  </si>
  <si>
    <t>175</t>
  </si>
  <si>
    <t>6001/3-4</t>
  </si>
  <si>
    <t>3.206</t>
  </si>
  <si>
    <t>1.258</t>
  </si>
  <si>
    <t>2.54848966613672</t>
  </si>
  <si>
    <t>176</t>
  </si>
  <si>
    <t>6001/5-6</t>
  </si>
  <si>
    <t>3.054</t>
  </si>
  <si>
    <t>2.219</t>
  </si>
  <si>
    <t>1.37629562866156</t>
  </si>
  <si>
    <t>177</t>
  </si>
  <si>
    <t>6001/7-8</t>
  </si>
  <si>
    <t>2.676</t>
  </si>
  <si>
    <t>1.376</t>
  </si>
  <si>
    <t>1.94476744186047</t>
  </si>
  <si>
    <t>178</t>
  </si>
  <si>
    <t>6001/9-10</t>
  </si>
  <si>
    <t>2.462</t>
  </si>
  <si>
    <t>0.87</t>
  </si>
  <si>
    <t>2.82988505747126</t>
  </si>
  <si>
    <t>179</t>
  </si>
  <si>
    <t>6001/11-12</t>
  </si>
  <si>
    <t>2.775</t>
  </si>
  <si>
    <t>1.145</t>
  </si>
  <si>
    <t>2.4235807860262</t>
  </si>
  <si>
    <t>180</t>
  </si>
  <si>
    <t>6001/13-14</t>
  </si>
  <si>
    <t>2.277</t>
  </si>
  <si>
    <t>0.382</t>
  </si>
  <si>
    <t>5.96073298429319</t>
  </si>
  <si>
    <t>181</t>
  </si>
  <si>
    <t>6001/15-16</t>
  </si>
  <si>
    <t>2.54</t>
  </si>
  <si>
    <t>1.675</t>
  </si>
  <si>
    <t>1.51641791044776</t>
  </si>
  <si>
    <t>182</t>
  </si>
  <si>
    <t>6001/17-18</t>
  </si>
  <si>
    <t>1.909</t>
  </si>
  <si>
    <t>1.111</t>
  </si>
  <si>
    <t>1.71827182718272</t>
  </si>
  <si>
    <t>183</t>
  </si>
  <si>
    <t>6001/19-20</t>
  </si>
  <si>
    <t>2.732</t>
  </si>
  <si>
    <t>1.94171997157072</t>
  </si>
  <si>
    <t>184</t>
  </si>
  <si>
    <t>6001/21-22</t>
  </si>
  <si>
    <t>1.689</t>
  </si>
  <si>
    <t>1.127</t>
  </si>
  <si>
    <t>1.49866903283052</t>
  </si>
  <si>
    <t>185</t>
  </si>
  <si>
    <t>6001/23-24</t>
  </si>
  <si>
    <t>2.922</t>
  </si>
  <si>
    <t>0.843</t>
  </si>
  <si>
    <t>3.46619217081851</t>
  </si>
  <si>
    <t>186</t>
  </si>
  <si>
    <t>6001/25-26</t>
  </si>
  <si>
    <t>1.651</t>
  </si>
  <si>
    <t>1.223</t>
  </si>
  <si>
    <t>1.34995911692559</t>
  </si>
  <si>
    <t>187</t>
  </si>
  <si>
    <t>6001/27-28</t>
  </si>
  <si>
    <t>1.024</t>
  </si>
  <si>
    <t>1.34375</t>
  </si>
  <si>
    <t>188</t>
  </si>
  <si>
    <t>6001/29-30</t>
  </si>
  <si>
    <t>4.128</t>
  </si>
  <si>
    <t>1.847</t>
  </si>
  <si>
    <t>2.23497563616676</t>
  </si>
  <si>
    <t>189</t>
  </si>
  <si>
    <t>6001/31-32</t>
  </si>
  <si>
    <t>4.048</t>
  </si>
  <si>
    <t>1.299</t>
  </si>
  <si>
    <t>3.11624326404927</t>
  </si>
  <si>
    <t>190</t>
  </si>
  <si>
    <t>6001/33-34</t>
  </si>
  <si>
    <t>3.444</t>
  </si>
  <si>
    <t>1.573</t>
  </si>
  <si>
    <t>2.18944691671964</t>
  </si>
  <si>
    <t>191</t>
  </si>
  <si>
    <t>6001/35-36</t>
  </si>
  <si>
    <t>1.755</t>
  </si>
  <si>
    <t>2.08185053380783</t>
  </si>
  <si>
    <t>192</t>
  </si>
  <si>
    <t>6001/37-38</t>
  </si>
  <si>
    <t>1.797</t>
  </si>
  <si>
    <t>1.307</t>
  </si>
  <si>
    <t>1.37490436113236</t>
  </si>
  <si>
    <t>193</t>
  </si>
  <si>
    <t>6001/39-40</t>
  </si>
  <si>
    <t>3.747</t>
  </si>
  <si>
    <t>1.545</t>
  </si>
  <si>
    <t>2.4252427184466</t>
  </si>
  <si>
    <t>194</t>
  </si>
  <si>
    <t>6001/41-42</t>
  </si>
  <si>
    <t>2.594</t>
  </si>
  <si>
    <t>0.657</t>
  </si>
  <si>
    <t>3.9482496194825</t>
  </si>
  <si>
    <t>195</t>
  </si>
  <si>
    <t>6001/43-44</t>
  </si>
  <si>
    <t>2.062</t>
  </si>
  <si>
    <t>1.335</t>
  </si>
  <si>
    <t>1.54456928838951</t>
  </si>
  <si>
    <t>196</t>
  </si>
  <si>
    <t>6001/45-46</t>
  </si>
  <si>
    <t>4.278</t>
  </si>
  <si>
    <t>3.36850393700787</t>
  </si>
  <si>
    <t>197</t>
  </si>
  <si>
    <t>6001/47-48</t>
  </si>
  <si>
    <t>3.43</t>
  </si>
  <si>
    <t>2.18054672600127</t>
  </si>
  <si>
    <t>198</t>
  </si>
  <si>
    <t>6001/49-50</t>
  </si>
  <si>
    <t>2.289</t>
  </si>
  <si>
    <t>1.452</t>
  </si>
  <si>
    <t>1.57644628099174</t>
  </si>
  <si>
    <t>199</t>
  </si>
  <si>
    <t>6001/51-52</t>
  </si>
  <si>
    <t>2.085</t>
  </si>
  <si>
    <t>1.56179775280899</t>
  </si>
  <si>
    <t>200</t>
  </si>
  <si>
    <t>6001/53-54</t>
  </si>
  <si>
    <t>2.37</t>
  </si>
  <si>
    <t>0.893</t>
  </si>
  <si>
    <t>2.65397536394177</t>
  </si>
  <si>
    <t>201</t>
  </si>
  <si>
    <t>6001/55-56</t>
  </si>
  <si>
    <t>1.515</t>
  </si>
  <si>
    <t>1.207</t>
  </si>
  <si>
    <t>1.25517812758906</t>
  </si>
  <si>
    <t>202</t>
  </si>
  <si>
    <t>6001/57-58</t>
  </si>
  <si>
    <t>1.566</t>
  </si>
  <si>
    <t>0.704</t>
  </si>
  <si>
    <t>2.22443181818182</t>
  </si>
  <si>
    <t>203</t>
  </si>
  <si>
    <t>6001/59-60</t>
  </si>
  <si>
    <t>1.622</t>
  </si>
  <si>
    <t>1.44</t>
  </si>
  <si>
    <t>1.12638888888889</t>
  </si>
  <si>
    <t>204</t>
  </si>
  <si>
    <t>6001/61-62</t>
  </si>
  <si>
    <t>1.676</t>
  </si>
  <si>
    <t>1.87681970884658</t>
  </si>
  <si>
    <t>205</t>
  </si>
  <si>
    <t>6001/63-64</t>
  </si>
  <si>
    <t>1.809</t>
  </si>
  <si>
    <t>1.06</t>
  </si>
  <si>
    <t>1.70660377358491</t>
  </si>
  <si>
    <t>206</t>
  </si>
  <si>
    <t>6001/65-66</t>
  </si>
  <si>
    <t>1.233</t>
  </si>
  <si>
    <t>1.08110300081103</t>
  </si>
  <si>
    <t>207</t>
  </si>
  <si>
    <t>6001/67-68</t>
  </si>
  <si>
    <t>2.203</t>
  </si>
  <si>
    <t>1.474</t>
  </si>
  <si>
    <t>1.49457259158752</t>
  </si>
  <si>
    <t>208</t>
  </si>
  <si>
    <t>6002/1-2</t>
  </si>
  <si>
    <t>6002/1-100</t>
  </si>
  <si>
    <t>6002</t>
  </si>
  <si>
    <t>VII</t>
  </si>
  <si>
    <t>3.055</t>
  </si>
  <si>
    <t>1.162</t>
  </si>
  <si>
    <t>2.62908777969019</t>
  </si>
  <si>
    <t>209</t>
  </si>
  <si>
    <t>6002/3-4</t>
  </si>
  <si>
    <t>3.669</t>
  </si>
  <si>
    <t>1.55</t>
  </si>
  <si>
    <t>2.36709677419355</t>
  </si>
  <si>
    <t>210</t>
  </si>
  <si>
    <t>6002/5-6</t>
  </si>
  <si>
    <t>1.417</t>
  </si>
  <si>
    <t>1.139</t>
  </si>
  <si>
    <t>1.24407374890255</t>
  </si>
  <si>
    <t>211</t>
  </si>
  <si>
    <t>6002/7-8</t>
  </si>
  <si>
    <t>4.283</t>
  </si>
  <si>
    <t>1.48</t>
  </si>
  <si>
    <t>2.89391891891892</t>
  </si>
  <si>
    <t>212</t>
  </si>
  <si>
    <t>6002/9-10</t>
  </si>
  <si>
    <t>1.633</t>
  </si>
  <si>
    <t>0.828</t>
  </si>
  <si>
    <t>1.97222222222222</t>
  </si>
  <si>
    <t>213</t>
  </si>
  <si>
    <t>6002/11-12</t>
  </si>
  <si>
    <t>4.015</t>
  </si>
  <si>
    <t>1.559</t>
  </si>
  <si>
    <t>2.57536882617062</t>
  </si>
  <si>
    <t>214</t>
  </si>
  <si>
    <t>6002/13-14</t>
  </si>
  <si>
    <t>3.188</t>
  </si>
  <si>
    <t>0.816</t>
  </si>
  <si>
    <t>3.90686274509804</t>
  </si>
  <si>
    <t>215</t>
  </si>
  <si>
    <t>6002/15-16</t>
  </si>
  <si>
    <t>2.505</t>
  </si>
  <si>
    <t>1.017</t>
  </si>
  <si>
    <t>2.46312684365782</t>
  </si>
  <si>
    <t>216</t>
  </si>
  <si>
    <t>6002/17-18</t>
  </si>
  <si>
    <t>3.937</t>
  </si>
  <si>
    <t>3.73175355450237</t>
  </si>
  <si>
    <t>217</t>
  </si>
  <si>
    <t>6002/19-20</t>
  </si>
  <si>
    <t>1.78</t>
  </si>
  <si>
    <t>0.803</t>
  </si>
  <si>
    <t>2.21668742216687</t>
  </si>
  <si>
    <t>218</t>
  </si>
  <si>
    <t>6002/21-22</t>
  </si>
  <si>
    <t>1.671</t>
  </si>
  <si>
    <t>1.241</t>
  </si>
  <si>
    <t>1.34649476228848</t>
  </si>
  <si>
    <t>219</t>
  </si>
  <si>
    <t>6002/23-24</t>
  </si>
  <si>
    <t>1.737</t>
  </si>
  <si>
    <t>0.634</t>
  </si>
  <si>
    <t>2.7397476340694</t>
  </si>
  <si>
    <t>220</t>
  </si>
  <si>
    <t>6002/25-26</t>
  </si>
  <si>
    <t>2.054</t>
  </si>
  <si>
    <t>0.946</t>
  </si>
  <si>
    <t>2.17124735729387</t>
  </si>
  <si>
    <t>221</t>
  </si>
  <si>
    <t>6002/27-28</t>
  </si>
  <si>
    <t>1.377</t>
  </si>
  <si>
    <t>1.267</t>
  </si>
  <si>
    <t>1.08681925808998</t>
  </si>
  <si>
    <t>222</t>
  </si>
  <si>
    <t>6002/29-30</t>
  </si>
  <si>
    <t>4.35</t>
  </si>
  <si>
    <t>1.802</t>
  </si>
  <si>
    <t>2.41398446170921</t>
  </si>
  <si>
    <t>223</t>
  </si>
  <si>
    <t>6002/31-32</t>
  </si>
  <si>
    <t>3.336</t>
  </si>
  <si>
    <t>1.308</t>
  </si>
  <si>
    <t>2.55045871559633</t>
  </si>
  <si>
    <t>224</t>
  </si>
  <si>
    <t>6002/33-34</t>
  </si>
  <si>
    <t>2.215</t>
  </si>
  <si>
    <t>1.082</t>
  </si>
  <si>
    <t>2.04713493530499</t>
  </si>
  <si>
    <t>225</t>
  </si>
  <si>
    <t>6002/35-36</t>
  </si>
  <si>
    <t>2.355</t>
  </si>
  <si>
    <t>1.719</t>
  </si>
  <si>
    <t>1.36998254799302</t>
  </si>
  <si>
    <t>226</t>
  </si>
  <si>
    <t>6002/37-38</t>
  </si>
  <si>
    <t>1.83</t>
  </si>
  <si>
    <t>1.7345971563981</t>
  </si>
  <si>
    <t>227</t>
  </si>
  <si>
    <t>6002/39-40</t>
  </si>
  <si>
    <t>2.579</t>
  </si>
  <si>
    <t>1.77617079889807</t>
  </si>
  <si>
    <t>228</t>
  </si>
  <si>
    <t>6002/41-42</t>
  </si>
  <si>
    <t>3.844</t>
  </si>
  <si>
    <t>1.182</t>
  </si>
  <si>
    <t>3.25211505922166</t>
  </si>
  <si>
    <t>229</t>
  </si>
  <si>
    <t>6002/43-44</t>
  </si>
  <si>
    <t>3.868</t>
  </si>
  <si>
    <t>1.496</t>
  </si>
  <si>
    <t>2.5855614973262</t>
  </si>
  <si>
    <t>230</t>
  </si>
  <si>
    <t>6002/45-46</t>
  </si>
  <si>
    <t>3.157</t>
  </si>
  <si>
    <t>1.524</t>
  </si>
  <si>
    <t>2.07152230971129</t>
  </si>
  <si>
    <t>231</t>
  </si>
  <si>
    <t>6002/47-48</t>
  </si>
  <si>
    <t>4.54</t>
  </si>
  <si>
    <t>1.13</t>
  </si>
  <si>
    <t>4.01769911504425</t>
  </si>
  <si>
    <t>232</t>
  </si>
  <si>
    <t>6002/49-50</t>
  </si>
  <si>
    <t>2.5</t>
  </si>
  <si>
    <t>1.301</t>
  </si>
  <si>
    <t>1.92159877017679</t>
  </si>
  <si>
    <t>233</t>
  </si>
  <si>
    <t>6002/51-52</t>
  </si>
  <si>
    <t>2.709</t>
  </si>
  <si>
    <t>1.058</t>
  </si>
  <si>
    <t>2.56049149338374</t>
  </si>
  <si>
    <t>234</t>
  </si>
  <si>
    <t>6002/53-54</t>
  </si>
  <si>
    <t>4.813</t>
  </si>
  <si>
    <t>1.469</t>
  </si>
  <si>
    <t>3.27637848876787</t>
  </si>
  <si>
    <t>235</t>
  </si>
  <si>
    <t>6002/55-56</t>
  </si>
  <si>
    <t>4.43</t>
  </si>
  <si>
    <t>1.17</t>
  </si>
  <si>
    <t>3.78632478632479</t>
  </si>
  <si>
    <t>236</t>
  </si>
  <si>
    <t>6002/57-58</t>
  </si>
  <si>
    <t>5.255</t>
  </si>
  <si>
    <t>3.70853916725476</t>
  </si>
  <si>
    <t>237</t>
  </si>
  <si>
    <t>6002/59-60</t>
  </si>
  <si>
    <t>4.367</t>
  </si>
  <si>
    <t>2.80115458627325</t>
  </si>
  <si>
    <t>238</t>
  </si>
  <si>
    <t>6002/61-62</t>
  </si>
  <si>
    <t>2.745</t>
  </si>
  <si>
    <t>1.092</t>
  </si>
  <si>
    <t>2.51373626373626</t>
  </si>
  <si>
    <t>239</t>
  </si>
  <si>
    <t>6002/63-64</t>
  </si>
  <si>
    <t>2.016</t>
  </si>
  <si>
    <t>1.72307692307692</t>
  </si>
  <si>
    <t>240</t>
  </si>
  <si>
    <t>6002/65-66</t>
  </si>
  <si>
    <t>2.403</t>
  </si>
  <si>
    <t>1.309</t>
  </si>
  <si>
    <t>1.83575248281131</t>
  </si>
  <si>
    <t>241</t>
  </si>
  <si>
    <t>6002/67-68</t>
  </si>
  <si>
    <t>3.246</t>
  </si>
  <si>
    <t>1.461</t>
  </si>
  <si>
    <t>2.2217659137577</t>
  </si>
  <si>
    <t>242</t>
  </si>
  <si>
    <t>6002/69-70</t>
  </si>
  <si>
    <t>2.792</t>
  </si>
  <si>
    <t>1.026</t>
  </si>
  <si>
    <t>2.72124756335283</t>
  </si>
  <si>
    <t>243</t>
  </si>
  <si>
    <t>6002/71-72</t>
  </si>
  <si>
    <t>4.078</t>
  </si>
  <si>
    <t>1.228</t>
  </si>
  <si>
    <t>3.32084690553746</t>
  </si>
  <si>
    <t>244</t>
  </si>
  <si>
    <t>6002/73-74</t>
  </si>
  <si>
    <t>4.288</t>
  </si>
  <si>
    <t>3.3843725335438</t>
  </si>
  <si>
    <t>245</t>
  </si>
  <si>
    <t>6002/75-76</t>
  </si>
  <si>
    <t>2.11</t>
  </si>
  <si>
    <t>0.907</t>
  </si>
  <si>
    <t>2.32635060639471</t>
  </si>
  <si>
    <t>246</t>
  </si>
  <si>
    <t>6002/77-78</t>
  </si>
  <si>
    <t>2.881</t>
  </si>
  <si>
    <t>2.20091673032849</t>
  </si>
  <si>
    <t>247</t>
  </si>
  <si>
    <t>6002/79-80</t>
  </si>
  <si>
    <t>2.482</t>
  </si>
  <si>
    <t>1.643</t>
  </si>
  <si>
    <t>1.51065124771759</t>
  </si>
  <si>
    <t>248</t>
  </si>
  <si>
    <t>6002/81-82</t>
  </si>
  <si>
    <t>2.789</t>
  </si>
  <si>
    <t>1.814</t>
  </si>
  <si>
    <t>1.53748621830209</t>
  </si>
  <si>
    <t>249</t>
  </si>
  <si>
    <t>6002/83-84</t>
  </si>
  <si>
    <t>1.85</t>
  </si>
  <si>
    <t>1.50918918918919</t>
  </si>
  <si>
    <t>250</t>
  </si>
  <si>
    <t>6002/85-86</t>
  </si>
  <si>
    <t>1.72</t>
  </si>
  <si>
    <t>1.10967741935484</t>
  </si>
  <si>
    <t>251</t>
  </si>
  <si>
    <t>6002/87-88</t>
  </si>
  <si>
    <t>1.974</t>
  </si>
  <si>
    <t>1.14767441860465</t>
  </si>
  <si>
    <t>252</t>
  </si>
  <si>
    <t>6002/89-90</t>
  </si>
  <si>
    <t>1.382</t>
  </si>
  <si>
    <t>1.206</t>
  </si>
  <si>
    <t>1.14593698175788</t>
  </si>
  <si>
    <t>253</t>
  </si>
  <si>
    <t>6002/91-92</t>
  </si>
  <si>
    <t>1.436</t>
  </si>
  <si>
    <t>1.08565459610028</t>
  </si>
  <si>
    <t>254</t>
  </si>
  <si>
    <t>6002/93-94</t>
  </si>
  <si>
    <t>3.425</t>
  </si>
  <si>
    <t>1.153</t>
  </si>
  <si>
    <t>2.9705117085863</t>
  </si>
  <si>
    <t>255</t>
  </si>
  <si>
    <t>6002/95-96</t>
  </si>
  <si>
    <t>2.976</t>
  </si>
  <si>
    <t>0.591</t>
  </si>
  <si>
    <t>5.03553299492386</t>
  </si>
  <si>
    <t xml:space="preserve"> </t>
  </si>
  <si>
    <t>256</t>
  </si>
  <si>
    <t>6002/97-98</t>
  </si>
  <si>
    <t>2.446</t>
  </si>
  <si>
    <t>0.95</t>
  </si>
  <si>
    <t>2.57473684210526</t>
  </si>
  <si>
    <t>257</t>
  </si>
  <si>
    <t>6002/99-100</t>
  </si>
  <si>
    <t>7.011</t>
  </si>
  <si>
    <t>6.03356282271945</t>
  </si>
  <si>
    <t>258</t>
  </si>
  <si>
    <t>6003/1-2</t>
  </si>
  <si>
    <t>6003/1-22</t>
  </si>
  <si>
    <t>6003</t>
  </si>
  <si>
    <t>8.328</t>
  </si>
  <si>
    <t>0.927</t>
  </si>
  <si>
    <t>8.98381877022654</t>
  </si>
  <si>
    <t>259</t>
  </si>
  <si>
    <t>6003/3-4</t>
  </si>
  <si>
    <t>1.56</t>
  </si>
  <si>
    <t>0.896</t>
  </si>
  <si>
    <t>1.74107142857143</t>
  </si>
  <si>
    <t>260</t>
  </si>
  <si>
    <t>6003/5-6</t>
  </si>
  <si>
    <t>2.162</t>
  </si>
  <si>
    <t>1.41863517060367</t>
  </si>
  <si>
    <t>261</t>
  </si>
  <si>
    <t>6003/7-8</t>
  </si>
  <si>
    <t>3.765</t>
  </si>
  <si>
    <t>1.188</t>
  </si>
  <si>
    <t>3.16919191919192</t>
  </si>
  <si>
    <t>262</t>
  </si>
  <si>
    <t>6003/9-10</t>
  </si>
  <si>
    <t>2.005</t>
  </si>
  <si>
    <t>1.514</t>
  </si>
  <si>
    <t>1.32430647291942</t>
  </si>
  <si>
    <t>263</t>
  </si>
  <si>
    <t>6003/11-12</t>
  </si>
  <si>
    <t>1.986</t>
  </si>
  <si>
    <t>1.24</t>
  </si>
  <si>
    <t>1.60161290322581</t>
  </si>
  <si>
    <t>264</t>
  </si>
  <si>
    <t>6003/13-14</t>
  </si>
  <si>
    <t>1.505</t>
  </si>
  <si>
    <t>1.29</t>
  </si>
  <si>
    <t>1.16666666666667</t>
  </si>
  <si>
    <t>265</t>
  </si>
  <si>
    <t>6003/15-16</t>
  </si>
  <si>
    <t>1.594</t>
  </si>
  <si>
    <t>0.507</t>
  </si>
  <si>
    <t>3.1439842209073</t>
  </si>
  <si>
    <t>266</t>
  </si>
  <si>
    <t>6003/17-18</t>
  </si>
  <si>
    <t>2.87</t>
  </si>
  <si>
    <t>1.956</t>
  </si>
  <si>
    <t>1.46728016359918</t>
  </si>
  <si>
    <t>267</t>
  </si>
  <si>
    <t>6003/19-20</t>
  </si>
  <si>
    <t>2.281</t>
  </si>
  <si>
    <t>1.428</t>
  </si>
  <si>
    <t>1.59733893557423</t>
  </si>
  <si>
    <t>268</t>
  </si>
  <si>
    <t>6003/21-22</t>
  </si>
  <si>
    <t>2.801</t>
  </si>
  <si>
    <t>0.603</t>
  </si>
  <si>
    <t>4.64510779436153</t>
  </si>
  <si>
    <t>269</t>
  </si>
  <si>
    <t>6004/1-2</t>
  </si>
  <si>
    <t>6004/1-34</t>
  </si>
  <si>
    <t>6004</t>
  </si>
  <si>
    <t>VIII</t>
  </si>
  <si>
    <t>2.857</t>
  </si>
  <si>
    <t>0.577</t>
  </si>
  <si>
    <t>4.95147313691508</t>
  </si>
  <si>
    <t>270</t>
  </si>
  <si>
    <t>6004/3-4</t>
  </si>
  <si>
    <t>1.126</t>
  </si>
  <si>
    <t>2.40586145648313</t>
  </si>
  <si>
    <t>271</t>
  </si>
  <si>
    <t>6004/5-6</t>
  </si>
  <si>
    <t>0.957</t>
  </si>
  <si>
    <t>1.52664576802508</t>
  </si>
  <si>
    <t>272</t>
  </si>
  <si>
    <t>6004/7-8</t>
  </si>
  <si>
    <t>5.361</t>
  </si>
  <si>
    <t>1.401</t>
  </si>
  <si>
    <t>3.82655246252677</t>
  </si>
  <si>
    <t>273</t>
  </si>
  <si>
    <t>6004/9-10</t>
  </si>
  <si>
    <t>0.857</t>
  </si>
  <si>
    <t>1.38623103850642</t>
  </si>
  <si>
    <t>274</t>
  </si>
  <si>
    <t>6004/11-12</t>
  </si>
  <si>
    <t>2.595</t>
  </si>
  <si>
    <t>0.842</t>
  </si>
  <si>
    <t>3.08194774346793</t>
  </si>
  <si>
    <t>275</t>
  </si>
  <si>
    <t>6004/13-14</t>
  </si>
  <si>
    <t>1.252</t>
  </si>
  <si>
    <t>1.35059331175836</t>
  </si>
  <si>
    <t>276</t>
  </si>
  <si>
    <t>6004/15-16</t>
  </si>
  <si>
    <t>1.842</t>
  </si>
  <si>
    <t>1.52609776304888</t>
  </si>
  <si>
    <t>277</t>
  </si>
  <si>
    <t>6004/17-18</t>
  </si>
  <si>
    <t>2.461</t>
  </si>
  <si>
    <t>2.1034188034188</t>
  </si>
  <si>
    <t>278</t>
  </si>
  <si>
    <t>6004/19-20</t>
  </si>
  <si>
    <t>1.063</t>
  </si>
  <si>
    <t>1.014</t>
  </si>
  <si>
    <t>1.04832347140039</t>
  </si>
  <si>
    <t>279</t>
  </si>
  <si>
    <t>6004/21-22</t>
  </si>
  <si>
    <t>0.73</t>
  </si>
  <si>
    <t>1.54246575342466</t>
  </si>
  <si>
    <t>280</t>
  </si>
  <si>
    <t>6004/23-24</t>
  </si>
  <si>
    <t>1.706</t>
  </si>
  <si>
    <t>1.34330708661417</t>
  </si>
  <si>
    <t>281</t>
  </si>
  <si>
    <t>6004/25-26</t>
  </si>
  <si>
    <t>2.297</t>
  </si>
  <si>
    <t>1.347</t>
  </si>
  <si>
    <t>1.70527097253155</t>
  </si>
  <si>
    <t>282</t>
  </si>
  <si>
    <t>6004/27-28</t>
  </si>
  <si>
    <t>1.961</t>
  </si>
  <si>
    <t>1.41</t>
  </si>
  <si>
    <t>1.39078014184397</t>
  </si>
  <si>
    <t>283</t>
  </si>
  <si>
    <t>6004/29-30</t>
  </si>
  <si>
    <t>1.386</t>
  </si>
  <si>
    <t>0.708</t>
  </si>
  <si>
    <t>1.95762711864407</t>
  </si>
  <si>
    <t>284</t>
  </si>
  <si>
    <t>6004/31-32</t>
  </si>
  <si>
    <t>2.061</t>
  </si>
  <si>
    <t>0.751</t>
  </si>
  <si>
    <t>2.74434087882823</t>
  </si>
  <si>
    <t>285</t>
  </si>
  <si>
    <t>6004/33-34</t>
  </si>
  <si>
    <t>2.862</t>
  </si>
  <si>
    <t>1.522</t>
  </si>
  <si>
    <t>1.88042049934297</t>
  </si>
  <si>
    <t>286</t>
  </si>
  <si>
    <t>6005/1-2</t>
  </si>
  <si>
    <t>6005/1-26</t>
  </si>
  <si>
    <t>6005</t>
  </si>
  <si>
    <t>2.232</t>
  </si>
  <si>
    <t>1.346</t>
  </si>
  <si>
    <t>1.65824665676077</t>
  </si>
  <si>
    <t>287</t>
  </si>
  <si>
    <t>6005/3-4</t>
  </si>
  <si>
    <t>1.03</t>
  </si>
  <si>
    <t>1.47961165048544</t>
  </si>
  <si>
    <t>288</t>
  </si>
  <si>
    <t>6005/5-6</t>
  </si>
  <si>
    <t>1.289</t>
  </si>
  <si>
    <t>1.14476021314387</t>
  </si>
  <si>
    <t>289</t>
  </si>
  <si>
    <t>6005/7-8</t>
  </si>
  <si>
    <t>1.078</t>
  </si>
  <si>
    <t>1.32467532467532</t>
  </si>
  <si>
    <t>290</t>
  </si>
  <si>
    <t>6005/9-10</t>
  </si>
  <si>
    <t>1.253</t>
  </si>
  <si>
    <t>1.0547138047138</t>
  </si>
  <si>
    <t>291</t>
  </si>
  <si>
    <t>6005/11-12</t>
  </si>
  <si>
    <t>1.277</t>
  </si>
  <si>
    <t>1.266</t>
  </si>
  <si>
    <t>1.0086887835703</t>
  </si>
  <si>
    <t>292</t>
  </si>
  <si>
    <t>6005/13-14</t>
  </si>
  <si>
    <t>1.916</t>
  </si>
  <si>
    <t>1.434</t>
  </si>
  <si>
    <t>1.33612273361227</t>
  </si>
  <si>
    <t>293</t>
  </si>
  <si>
    <t>6005/15-16</t>
  </si>
  <si>
    <t>2.389</t>
  </si>
  <si>
    <t>0.903</t>
  </si>
  <si>
    <t>2.64562569213732</t>
  </si>
  <si>
    <t>294</t>
  </si>
  <si>
    <t>6005/17-18</t>
  </si>
  <si>
    <t>1.664</t>
  </si>
  <si>
    <t>2.27945205479452</t>
  </si>
  <si>
    <t>295</t>
  </si>
  <si>
    <t>6005/19-20</t>
  </si>
  <si>
    <t>1.178</t>
  </si>
  <si>
    <t>1.39904988123515</t>
  </si>
  <si>
    <t>296</t>
  </si>
  <si>
    <t>6005/21-22</t>
  </si>
  <si>
    <t>1.23</t>
  </si>
  <si>
    <t>0.954</t>
  </si>
  <si>
    <t>1.28930817610063</t>
  </si>
  <si>
    <t>297</t>
  </si>
  <si>
    <t>6005/23-24</t>
  </si>
  <si>
    <t>1.077</t>
  </si>
  <si>
    <t>1.48003714020427</t>
  </si>
  <si>
    <t>298</t>
  </si>
  <si>
    <t>6005/25-26</t>
  </si>
  <si>
    <t>5.672</t>
  </si>
  <si>
    <t>4.44166014095536</t>
  </si>
  <si>
    <t>299</t>
  </si>
  <si>
    <t>6006/1-2</t>
  </si>
  <si>
    <t>6006/1-10</t>
  </si>
  <si>
    <t>6006</t>
  </si>
  <si>
    <t>IX</t>
  </si>
  <si>
    <t>3.638</t>
  </si>
  <si>
    <t>1.716</t>
  </si>
  <si>
    <t>2.12004662004662</t>
  </si>
  <si>
    <t>300</t>
  </si>
  <si>
    <t>6006/3-4</t>
  </si>
  <si>
    <t>2.444</t>
  </si>
  <si>
    <t>1.336</t>
  </si>
  <si>
    <t>1.82934131736527</t>
  </si>
  <si>
    <t>301</t>
  </si>
  <si>
    <t>6006/5-6</t>
  </si>
  <si>
    <t>1.679</t>
  </si>
  <si>
    <t>1.222</t>
  </si>
  <si>
    <t>1.37397708674304</t>
  </si>
  <si>
    <t>302</t>
  </si>
  <si>
    <t>6006/7-8</t>
  </si>
  <si>
    <t>1.348</t>
  </si>
  <si>
    <t>1.31640625</t>
  </si>
  <si>
    <t>303</t>
  </si>
  <si>
    <t>6006/9-10</t>
  </si>
  <si>
    <t>15.605</t>
  </si>
  <si>
    <t>1.171</t>
  </si>
  <si>
    <t>13.3262169086251</t>
  </si>
  <si>
    <t>304</t>
  </si>
  <si>
    <t>6007/1-2</t>
  </si>
  <si>
    <t>6007/1-8</t>
  </si>
  <si>
    <t>6007</t>
  </si>
  <si>
    <t>4.926</t>
  </si>
  <si>
    <t>0.925</t>
  </si>
  <si>
    <t>5.32540540540541</t>
  </si>
  <si>
    <t>305</t>
  </si>
  <si>
    <t>6007/3-4</t>
  </si>
  <si>
    <t>3.355</t>
  </si>
  <si>
    <t>1.394</t>
  </si>
  <si>
    <t>2.40674318507891</t>
  </si>
  <si>
    <t>306</t>
  </si>
  <si>
    <t>6007/5-6</t>
  </si>
  <si>
    <t>2.799</t>
  </si>
  <si>
    <t>1.1093</t>
  </si>
  <si>
    <t>2.52321283692419</t>
  </si>
  <si>
    <t>307</t>
  </si>
  <si>
    <t>6007/7-8</t>
  </si>
  <si>
    <t>2.68</t>
  </si>
  <si>
    <t>1.607</t>
  </si>
  <si>
    <t>1.66770379589297</t>
  </si>
  <si>
    <t>308</t>
  </si>
  <si>
    <t>6010/1-2</t>
  </si>
  <si>
    <t>6010/1-28</t>
  </si>
  <si>
    <t>6010</t>
  </si>
  <si>
    <t>X</t>
  </si>
  <si>
    <t>3.056</t>
  </si>
  <si>
    <t>2.074</t>
  </si>
  <si>
    <t>1.47348119575699</t>
  </si>
  <si>
    <t>309</t>
  </si>
  <si>
    <t>6010/3-4</t>
  </si>
  <si>
    <t>2.653</t>
  </si>
  <si>
    <t>1.744</t>
  </si>
  <si>
    <t>1.52121559633028</t>
  </si>
  <si>
    <t>310</t>
  </si>
  <si>
    <t>6010/5-6</t>
  </si>
  <si>
    <t>3.864</t>
  </si>
  <si>
    <t>1.286</t>
  </si>
  <si>
    <t>3.00466562986003</t>
  </si>
  <si>
    <t>311</t>
  </si>
  <si>
    <t>6010/7-8</t>
  </si>
  <si>
    <t>2.541</t>
  </si>
  <si>
    <t>1.004</t>
  </si>
  <si>
    <t>2.5308764940239</t>
  </si>
  <si>
    <t>312</t>
  </si>
  <si>
    <t>6010/9-10</t>
  </si>
  <si>
    <t>2.606</t>
  </si>
  <si>
    <t>1.592</t>
  </si>
  <si>
    <t>1.63693467336683</t>
  </si>
  <si>
    <t>313</t>
  </si>
  <si>
    <t>6010/11-12</t>
  </si>
  <si>
    <t>3.372</t>
  </si>
  <si>
    <t>1.199</t>
  </si>
  <si>
    <t>2.81234361968307</t>
  </si>
  <si>
    <t>314</t>
  </si>
  <si>
    <t>6010/13-14</t>
  </si>
  <si>
    <t>2.933</t>
  </si>
  <si>
    <t>1.48883248730964</t>
  </si>
  <si>
    <t>315</t>
  </si>
  <si>
    <t>6010/15-16</t>
  </si>
  <si>
    <t>1.53</t>
  </si>
  <si>
    <t>1.7516339869281</t>
  </si>
  <si>
    <t>316</t>
  </si>
  <si>
    <t>6010/17-18</t>
  </si>
  <si>
    <t>1.205</t>
  </si>
  <si>
    <t>1.82821576763485</t>
  </si>
  <si>
    <t>317</t>
  </si>
  <si>
    <t>6010/19-20</t>
  </si>
  <si>
    <t>2.592</t>
  </si>
  <si>
    <t>1.48623853211009</t>
  </si>
  <si>
    <t>318</t>
  </si>
  <si>
    <t>6010/21-22</t>
  </si>
  <si>
    <t>3.963</t>
  </si>
  <si>
    <t>1.852</t>
  </si>
  <si>
    <t>2.13984881209503</t>
  </si>
  <si>
    <t>319</t>
  </si>
  <si>
    <t>6010/23-24</t>
  </si>
  <si>
    <t>3.822</t>
  </si>
  <si>
    <t>2.99295223179327</t>
  </si>
  <si>
    <t>320</t>
  </si>
  <si>
    <t>6010/25-26</t>
  </si>
  <si>
    <t>1.808</t>
  </si>
  <si>
    <t>1.22732300884956</t>
  </si>
  <si>
    <t>321</t>
  </si>
  <si>
    <t>6010/27-28</t>
  </si>
  <si>
    <t>2.719</t>
  </si>
  <si>
    <t>2.07874617737003</t>
  </si>
  <si>
    <t>322</t>
  </si>
  <si>
    <t>6011/1-2</t>
  </si>
  <si>
    <t>6011/1-34</t>
  </si>
  <si>
    <t>1.248</t>
  </si>
  <si>
    <t>1.4823717948718</t>
  </si>
  <si>
    <t>323</t>
  </si>
  <si>
    <t>6011/3-4</t>
  </si>
  <si>
    <t>1.1400512382579</t>
  </si>
  <si>
    <t>324</t>
  </si>
  <si>
    <t>6011/5-6</t>
  </si>
  <si>
    <t>2.992</t>
  </si>
  <si>
    <t>1.657</t>
  </si>
  <si>
    <t>1.80567290283645</t>
  </si>
  <si>
    <t>325</t>
  </si>
  <si>
    <t>6011/7-8</t>
  </si>
  <si>
    <t>3.014</t>
  </si>
  <si>
    <t>1.678</t>
  </si>
  <si>
    <t>1.79618593563766</t>
  </si>
  <si>
    <t>326</t>
  </si>
  <si>
    <t>6011/9-10</t>
  </si>
  <si>
    <t>2.865</t>
  </si>
  <si>
    <t>2.37759336099585</t>
  </si>
  <si>
    <t>327</t>
  </si>
  <si>
    <t>6011/11-12</t>
  </si>
  <si>
    <t>2.351</t>
  </si>
  <si>
    <t>2.2958984375</t>
  </si>
  <si>
    <t>328</t>
  </si>
  <si>
    <t>6011/13-14</t>
  </si>
  <si>
    <t>1.85513513513514</t>
  </si>
  <si>
    <t>329</t>
  </si>
  <si>
    <t>6011/15-16</t>
  </si>
  <si>
    <t>1.535</t>
  </si>
  <si>
    <t>1.63192182410423</t>
  </si>
  <si>
    <t>330</t>
  </si>
  <si>
    <t>6011/17-18</t>
  </si>
  <si>
    <t>1.42</t>
  </si>
  <si>
    <t>1.086</t>
  </si>
  <si>
    <t>1.30755064456722</t>
  </si>
  <si>
    <t>331</t>
  </si>
  <si>
    <t>6011/19-20</t>
  </si>
  <si>
    <t>1.369</t>
  </si>
  <si>
    <t>1.6208911614317</t>
  </si>
  <si>
    <t>332</t>
  </si>
  <si>
    <t>6011/21-22</t>
  </si>
  <si>
    <t>2.027</t>
  </si>
  <si>
    <t>1.619</t>
  </si>
  <si>
    <t>1.25200741198271</t>
  </si>
  <si>
    <t>333</t>
  </si>
  <si>
    <t>6011/23-24</t>
  </si>
  <si>
    <t>4.491</t>
  </si>
  <si>
    <t>3.26855895196506</t>
  </si>
  <si>
    <t>334</t>
  </si>
  <si>
    <t>6011/25-26</t>
  </si>
  <si>
    <t>2.517</t>
  </si>
  <si>
    <t>0.955</t>
  </si>
  <si>
    <t>2.63560209424084</t>
  </si>
  <si>
    <t>335</t>
  </si>
  <si>
    <t>6011/27-28</t>
  </si>
  <si>
    <t>3.466</t>
  </si>
  <si>
    <t>0.972</t>
  </si>
  <si>
    <t>3.56584362139918</t>
  </si>
  <si>
    <t>336</t>
  </si>
  <si>
    <t>6011/29-30</t>
  </si>
  <si>
    <t>3.002</t>
  </si>
  <si>
    <t>1.097</t>
  </si>
  <si>
    <t>2.73655423883318</t>
  </si>
  <si>
    <t>337</t>
  </si>
  <si>
    <t>6011/31-32</t>
  </si>
  <si>
    <t>1.449</t>
  </si>
  <si>
    <t>0.706694271911663</t>
  </si>
  <si>
    <t>338</t>
  </si>
  <si>
    <t>6011/33-34</t>
  </si>
  <si>
    <t>15.455</t>
  </si>
  <si>
    <t>11.2481804949054</t>
  </si>
  <si>
    <t>339</t>
  </si>
  <si>
    <t>6012/1-2</t>
  </si>
  <si>
    <t>6012/1-40</t>
  </si>
  <si>
    <t>6012</t>
  </si>
  <si>
    <t>2.29</t>
  </si>
  <si>
    <t>1.143</t>
  </si>
  <si>
    <t>2.00349956255468</t>
  </si>
  <si>
    <t>340</t>
  </si>
  <si>
    <t>6012/3-4</t>
  </si>
  <si>
    <t>3.59</t>
  </si>
  <si>
    <t>3.06575576430401</t>
  </si>
  <si>
    <t>341</t>
  </si>
  <si>
    <t>6012/5-6</t>
  </si>
  <si>
    <t>3.467</t>
  </si>
  <si>
    <t>2.83715220949264</t>
  </si>
  <si>
    <t>342</t>
  </si>
  <si>
    <t>6012/7-8</t>
  </si>
  <si>
    <t>1.87</t>
  </si>
  <si>
    <t>1.929</t>
  </si>
  <si>
    <t>0.969414204250907</t>
  </si>
  <si>
    <t>343</t>
  </si>
  <si>
    <t>6012/9-10</t>
  </si>
  <si>
    <t>3.156</t>
  </si>
  <si>
    <t>1.168</t>
  </si>
  <si>
    <t>2.70205479452055</t>
  </si>
  <si>
    <t>344</t>
  </si>
  <si>
    <t>6012/11-12</t>
  </si>
  <si>
    <t>10.294</t>
  </si>
  <si>
    <t>8.81335616438356</t>
  </si>
  <si>
    <t>345</t>
  </si>
  <si>
    <t>6012/13-14</t>
  </si>
  <si>
    <t>0.814</t>
  </si>
  <si>
    <t>4.41031941031941</t>
  </si>
  <si>
    <t>346</t>
  </si>
  <si>
    <t>6012/15-16</t>
  </si>
  <si>
    <t>2.967</t>
  </si>
  <si>
    <t>3.28571428571429</t>
  </si>
  <si>
    <t>347</t>
  </si>
  <si>
    <t>6012/17-18</t>
  </si>
  <si>
    <t>2.8972972972973</t>
  </si>
  <si>
    <t>348</t>
  </si>
  <si>
    <t>6012/19-20</t>
  </si>
  <si>
    <t>4.017</t>
  </si>
  <si>
    <t>0.635</t>
  </si>
  <si>
    <t>6.32598425196851</t>
  </si>
  <si>
    <t>349</t>
  </si>
  <si>
    <t>6012/21-22</t>
  </si>
  <si>
    <t>4.485</t>
  </si>
  <si>
    <t>0.547</t>
  </si>
  <si>
    <t>8.19926873857404</t>
  </si>
  <si>
    <t>350</t>
  </si>
  <si>
    <t>6012/23-24</t>
  </si>
  <si>
    <t>4.036</t>
  </si>
  <si>
    <t>1.251</t>
  </si>
  <si>
    <t>3.22621902478018</t>
  </si>
  <si>
    <t>351</t>
  </si>
  <si>
    <t>6012/25-26</t>
  </si>
  <si>
    <t>3.88</t>
  </si>
  <si>
    <t>4.68599033816425</t>
  </si>
  <si>
    <t>352</t>
  </si>
  <si>
    <t>6012/27-28</t>
  </si>
  <si>
    <t>2.854</t>
  </si>
  <si>
    <t>2.33551554828151</t>
  </si>
  <si>
    <t>353</t>
  </si>
  <si>
    <t>6012/29-30</t>
  </si>
  <si>
    <t>2.275</t>
  </si>
  <si>
    <t>0.938</t>
  </si>
  <si>
    <t>2.42537313432836</t>
  </si>
  <si>
    <t>354</t>
  </si>
  <si>
    <t>6012/31-32</t>
  </si>
  <si>
    <t>8.248</t>
  </si>
  <si>
    <t>0.967</t>
  </si>
  <si>
    <t>8.52947259565667</t>
  </si>
  <si>
    <t>355</t>
  </si>
  <si>
    <t>6012/33-34</t>
  </si>
  <si>
    <t>1.06911636045494</t>
  </si>
  <si>
    <t>356</t>
  </si>
  <si>
    <t>6012/35-36</t>
  </si>
  <si>
    <t>1.136</t>
  </si>
  <si>
    <t>2.53609154929577</t>
  </si>
  <si>
    <t>357</t>
  </si>
  <si>
    <t>6012/37-38</t>
  </si>
  <si>
    <t>0.714</t>
  </si>
  <si>
    <t>2.07563025210084</t>
  </si>
  <si>
    <t>358</t>
  </si>
  <si>
    <t>6012/39-40</t>
  </si>
  <si>
    <t>2.158</t>
  </si>
  <si>
    <t>1.942394239423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59"/>
  <sheetViews>
    <sheetView tabSelected="1" zoomScaleNormal="100" workbookViewId="0">
      <selection activeCell="T338" sqref="T338"/>
    </sheetView>
  </sheetViews>
  <sheetFormatPr defaultRowHeight="15.75" x14ac:dyDescent="0.25"/>
  <cols>
    <col min="1" max="1" width="8.5" customWidth="1"/>
    <col min="2" max="2" width="16.375" customWidth="1"/>
    <col min="3" max="3" width="23.875" customWidth="1"/>
    <col min="4" max="19" width="8.5" customWidth="1"/>
    <col min="20" max="20" width="76" customWidth="1"/>
    <col min="21" max="21" width="8.5" customWidth="1"/>
    <col min="22" max="22" width="74.75" customWidth="1"/>
    <col min="23" max="1025" width="8.5" customWidth="1"/>
  </cols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tr">
        <f>HYPERLINK("file_before_link")</f>
        <v>file_before_link</v>
      </c>
      <c r="U1" t="s">
        <v>19</v>
      </c>
      <c r="V1" t="str">
        <f>HYPERLINK("file_samerama_link")</f>
        <v>file_samerama_link</v>
      </c>
      <c r="W1" t="s">
        <v>20</v>
      </c>
    </row>
    <row r="2" spans="1:23" x14ac:dyDescent="0.25">
      <c r="A2" t="s">
        <v>21</v>
      </c>
      <c r="B2" t="s">
        <v>22</v>
      </c>
      <c r="C2" t="s">
        <v>23</v>
      </c>
      <c r="D2" t="s">
        <v>24</v>
      </c>
      <c r="E2" t="s">
        <v>25</v>
      </c>
      <c r="F2" t="s">
        <v>26</v>
      </c>
      <c r="I2" t="s">
        <v>27</v>
      </c>
      <c r="J2" t="s">
        <v>28</v>
      </c>
      <c r="K2" t="s">
        <v>29</v>
      </c>
      <c r="L2" t="s">
        <v>30</v>
      </c>
      <c r="M2" t="s">
        <v>31</v>
      </c>
      <c r="P2" t="s">
        <v>32</v>
      </c>
      <c r="Q2" t="s">
        <v>32</v>
      </c>
      <c r="R2" t="s">
        <v>32</v>
      </c>
      <c r="T2" t="str">
        <f t="shared" ref="T2:T28" si="0">HYPERLINK("https://zenodo.org/record/3497068/files/Img5990.JPG")</f>
        <v>https://zenodo.org/record/3497068/files/Img5990.JPG</v>
      </c>
      <c r="V2" t="str">
        <f t="shared" ref="V2:V28" si="1">HYPERLINK("https://zenodo.org/record/3497068/files/sameramaImg5990.JPG")</f>
        <v>https://zenodo.org/record/3497068/files/sameramaImg5990.JPG</v>
      </c>
      <c r="W2" t="s">
        <v>33</v>
      </c>
    </row>
    <row r="3" spans="1:23" x14ac:dyDescent="0.25">
      <c r="A3" t="s">
        <v>34</v>
      </c>
      <c r="B3" t="s">
        <v>35</v>
      </c>
      <c r="C3" t="s">
        <v>23</v>
      </c>
      <c r="D3" t="s">
        <v>24</v>
      </c>
      <c r="E3" t="s">
        <v>25</v>
      </c>
      <c r="F3" t="s">
        <v>26</v>
      </c>
      <c r="I3" t="s">
        <v>27</v>
      </c>
      <c r="J3" t="s">
        <v>36</v>
      </c>
      <c r="K3" t="s">
        <v>37</v>
      </c>
      <c r="L3" t="s">
        <v>38</v>
      </c>
      <c r="M3" t="s">
        <v>39</v>
      </c>
      <c r="P3" t="s">
        <v>32</v>
      </c>
      <c r="Q3" t="s">
        <v>32</v>
      </c>
      <c r="R3" t="s">
        <v>32</v>
      </c>
      <c r="T3" t="str">
        <f t="shared" si="0"/>
        <v>https://zenodo.org/record/3497068/files/Img5990.JPG</v>
      </c>
      <c r="V3" t="str">
        <f t="shared" si="1"/>
        <v>https://zenodo.org/record/3497068/files/sameramaImg5990.JPG</v>
      </c>
      <c r="W3" t="s">
        <v>33</v>
      </c>
    </row>
    <row r="4" spans="1:23" x14ac:dyDescent="0.25">
      <c r="A4" t="s">
        <v>40</v>
      </c>
      <c r="B4" t="s">
        <v>41</v>
      </c>
      <c r="C4" t="s">
        <v>23</v>
      </c>
      <c r="D4" t="s">
        <v>24</v>
      </c>
      <c r="E4" t="s">
        <v>25</v>
      </c>
      <c r="F4" t="s">
        <v>26</v>
      </c>
      <c r="I4" t="s">
        <v>27</v>
      </c>
      <c r="J4" t="s">
        <v>36</v>
      </c>
      <c r="K4" t="s">
        <v>42</v>
      </c>
      <c r="L4" t="s">
        <v>43</v>
      </c>
      <c r="M4" t="s">
        <v>44</v>
      </c>
      <c r="P4" t="s">
        <v>32</v>
      </c>
      <c r="Q4" t="s">
        <v>32</v>
      </c>
      <c r="R4" t="s">
        <v>32</v>
      </c>
      <c r="T4" t="str">
        <f t="shared" si="0"/>
        <v>https://zenodo.org/record/3497068/files/Img5990.JPG</v>
      </c>
      <c r="V4" t="str">
        <f t="shared" si="1"/>
        <v>https://zenodo.org/record/3497068/files/sameramaImg5990.JPG</v>
      </c>
      <c r="W4" t="s">
        <v>33</v>
      </c>
    </row>
    <row r="5" spans="1:23" x14ac:dyDescent="0.25">
      <c r="A5" t="s">
        <v>45</v>
      </c>
      <c r="B5" t="s">
        <v>46</v>
      </c>
      <c r="C5" t="s">
        <v>23</v>
      </c>
      <c r="D5" t="s">
        <v>24</v>
      </c>
      <c r="E5" t="s">
        <v>25</v>
      </c>
      <c r="F5" t="s">
        <v>26</v>
      </c>
      <c r="I5" t="s">
        <v>27</v>
      </c>
      <c r="J5" t="s">
        <v>47</v>
      </c>
      <c r="K5" t="s">
        <v>48</v>
      </c>
      <c r="L5" t="s">
        <v>49</v>
      </c>
      <c r="M5" t="s">
        <v>50</v>
      </c>
      <c r="P5" t="s">
        <v>32</v>
      </c>
      <c r="Q5" t="s">
        <v>32</v>
      </c>
      <c r="R5" t="s">
        <v>32</v>
      </c>
      <c r="T5" t="str">
        <f t="shared" si="0"/>
        <v>https://zenodo.org/record/3497068/files/Img5990.JPG</v>
      </c>
      <c r="V5" t="str">
        <f t="shared" si="1"/>
        <v>https://zenodo.org/record/3497068/files/sameramaImg5990.JPG</v>
      </c>
      <c r="W5" t="s">
        <v>33</v>
      </c>
    </row>
    <row r="6" spans="1:23" x14ac:dyDescent="0.25">
      <c r="A6" t="s">
        <v>51</v>
      </c>
      <c r="B6" t="s">
        <v>52</v>
      </c>
      <c r="C6" t="s">
        <v>23</v>
      </c>
      <c r="D6" t="s">
        <v>24</v>
      </c>
      <c r="E6" t="s">
        <v>25</v>
      </c>
      <c r="F6" t="s">
        <v>26</v>
      </c>
      <c r="I6" t="s">
        <v>27</v>
      </c>
      <c r="J6" t="s">
        <v>47</v>
      </c>
      <c r="K6" t="s">
        <v>53</v>
      </c>
      <c r="L6" t="s">
        <v>54</v>
      </c>
      <c r="M6" t="s">
        <v>55</v>
      </c>
      <c r="P6" t="s">
        <v>32</v>
      </c>
      <c r="Q6" t="s">
        <v>32</v>
      </c>
      <c r="R6" t="s">
        <v>32</v>
      </c>
      <c r="T6" t="str">
        <f t="shared" si="0"/>
        <v>https://zenodo.org/record/3497068/files/Img5990.JPG</v>
      </c>
      <c r="V6" t="str">
        <f t="shared" si="1"/>
        <v>https://zenodo.org/record/3497068/files/sameramaImg5990.JPG</v>
      </c>
      <c r="W6" t="s">
        <v>33</v>
      </c>
    </row>
    <row r="7" spans="1:23" x14ac:dyDescent="0.25">
      <c r="A7" t="s">
        <v>56</v>
      </c>
      <c r="B7" t="s">
        <v>57</v>
      </c>
      <c r="C7" t="s">
        <v>23</v>
      </c>
      <c r="D7" t="s">
        <v>24</v>
      </c>
      <c r="E7" t="s">
        <v>25</v>
      </c>
      <c r="F7" t="s">
        <v>26</v>
      </c>
      <c r="I7" t="s">
        <v>58</v>
      </c>
      <c r="J7" t="s">
        <v>59</v>
      </c>
      <c r="K7" t="s">
        <v>60</v>
      </c>
      <c r="L7" t="s">
        <v>61</v>
      </c>
      <c r="M7" t="s">
        <v>62</v>
      </c>
      <c r="P7" t="s">
        <v>58</v>
      </c>
      <c r="Q7" t="s">
        <v>63</v>
      </c>
      <c r="R7" t="s">
        <v>28</v>
      </c>
      <c r="T7" t="str">
        <f t="shared" si="0"/>
        <v>https://zenodo.org/record/3497068/files/Img5990.JPG</v>
      </c>
      <c r="V7" t="str">
        <f t="shared" si="1"/>
        <v>https://zenodo.org/record/3497068/files/sameramaImg5990.JPG</v>
      </c>
      <c r="W7" t="s">
        <v>33</v>
      </c>
    </row>
    <row r="8" spans="1:23" x14ac:dyDescent="0.25">
      <c r="A8" t="s">
        <v>64</v>
      </c>
      <c r="B8" t="s">
        <v>65</v>
      </c>
      <c r="C8" t="s">
        <v>23</v>
      </c>
      <c r="D8" t="s">
        <v>24</v>
      </c>
      <c r="E8" t="s">
        <v>25</v>
      </c>
      <c r="F8" t="s">
        <v>26</v>
      </c>
      <c r="I8" t="s">
        <v>27</v>
      </c>
      <c r="J8" t="s">
        <v>36</v>
      </c>
      <c r="K8" t="s">
        <v>66</v>
      </c>
      <c r="L8" t="s">
        <v>67</v>
      </c>
      <c r="M8" t="s">
        <v>68</v>
      </c>
      <c r="P8" t="s">
        <v>32</v>
      </c>
      <c r="Q8" t="s">
        <v>32</v>
      </c>
      <c r="R8" t="s">
        <v>32</v>
      </c>
      <c r="T8" t="str">
        <f t="shared" si="0"/>
        <v>https://zenodo.org/record/3497068/files/Img5990.JPG</v>
      </c>
      <c r="V8" t="str">
        <f t="shared" si="1"/>
        <v>https://zenodo.org/record/3497068/files/sameramaImg5990.JPG</v>
      </c>
      <c r="W8" t="s">
        <v>33</v>
      </c>
    </row>
    <row r="9" spans="1:23" x14ac:dyDescent="0.25">
      <c r="A9" t="s">
        <v>69</v>
      </c>
      <c r="B9" t="s">
        <v>70</v>
      </c>
      <c r="C9" t="s">
        <v>23</v>
      </c>
      <c r="D9" t="s">
        <v>24</v>
      </c>
      <c r="E9" t="s">
        <v>25</v>
      </c>
      <c r="F9" t="s">
        <v>26</v>
      </c>
      <c r="I9" t="s">
        <v>58</v>
      </c>
      <c r="J9" t="s">
        <v>59</v>
      </c>
      <c r="K9" t="s">
        <v>71</v>
      </c>
      <c r="L9" t="s">
        <v>72</v>
      </c>
      <c r="M9" t="s">
        <v>73</v>
      </c>
      <c r="P9" t="s">
        <v>58</v>
      </c>
      <c r="Q9" t="s">
        <v>63</v>
      </c>
      <c r="R9" t="s">
        <v>28</v>
      </c>
      <c r="T9" t="str">
        <f t="shared" si="0"/>
        <v>https://zenodo.org/record/3497068/files/Img5990.JPG</v>
      </c>
      <c r="V9" t="str">
        <f t="shared" si="1"/>
        <v>https://zenodo.org/record/3497068/files/sameramaImg5990.JPG</v>
      </c>
      <c r="W9" t="s">
        <v>33</v>
      </c>
    </row>
    <row r="10" spans="1:23" x14ac:dyDescent="0.25">
      <c r="A10" t="s">
        <v>74</v>
      </c>
      <c r="B10" t="s">
        <v>75</v>
      </c>
      <c r="C10" t="s">
        <v>23</v>
      </c>
      <c r="D10" t="s">
        <v>24</v>
      </c>
      <c r="E10" t="s">
        <v>25</v>
      </c>
      <c r="F10" t="s">
        <v>26</v>
      </c>
      <c r="I10" t="s">
        <v>27</v>
      </c>
      <c r="J10" t="s">
        <v>47</v>
      </c>
      <c r="K10" t="s">
        <v>76</v>
      </c>
      <c r="L10" t="s">
        <v>77</v>
      </c>
      <c r="M10" t="s">
        <v>78</v>
      </c>
      <c r="P10" t="s">
        <v>32</v>
      </c>
      <c r="Q10" t="s">
        <v>32</v>
      </c>
      <c r="R10" t="s">
        <v>32</v>
      </c>
      <c r="T10" t="str">
        <f t="shared" si="0"/>
        <v>https://zenodo.org/record/3497068/files/Img5990.JPG</v>
      </c>
      <c r="V10" t="str">
        <f t="shared" si="1"/>
        <v>https://zenodo.org/record/3497068/files/sameramaImg5990.JPG</v>
      </c>
      <c r="W10" t="s">
        <v>33</v>
      </c>
    </row>
    <row r="11" spans="1:23" x14ac:dyDescent="0.25">
      <c r="A11" t="s">
        <v>79</v>
      </c>
      <c r="B11" t="s">
        <v>80</v>
      </c>
      <c r="C11" t="s">
        <v>23</v>
      </c>
      <c r="D11" t="s">
        <v>24</v>
      </c>
      <c r="E11" t="s">
        <v>25</v>
      </c>
      <c r="F11" t="s">
        <v>26</v>
      </c>
      <c r="I11" t="s">
        <v>27</v>
      </c>
      <c r="J11" t="s">
        <v>47</v>
      </c>
      <c r="K11" t="s">
        <v>81</v>
      </c>
      <c r="L11" t="s">
        <v>82</v>
      </c>
      <c r="M11" t="s">
        <v>83</v>
      </c>
      <c r="P11" t="s">
        <v>32</v>
      </c>
      <c r="Q11" t="s">
        <v>32</v>
      </c>
      <c r="R11" t="s">
        <v>32</v>
      </c>
      <c r="T11" t="str">
        <f t="shared" si="0"/>
        <v>https://zenodo.org/record/3497068/files/Img5990.JPG</v>
      </c>
      <c r="V11" t="str">
        <f t="shared" si="1"/>
        <v>https://zenodo.org/record/3497068/files/sameramaImg5990.JPG</v>
      </c>
      <c r="W11" t="s">
        <v>33</v>
      </c>
    </row>
    <row r="12" spans="1:23" x14ac:dyDescent="0.25">
      <c r="A12" t="s">
        <v>84</v>
      </c>
      <c r="B12" t="s">
        <v>85</v>
      </c>
      <c r="C12" t="s">
        <v>23</v>
      </c>
      <c r="D12" t="s">
        <v>24</v>
      </c>
      <c r="E12" t="s">
        <v>25</v>
      </c>
      <c r="F12" t="s">
        <v>26</v>
      </c>
      <c r="I12" t="s">
        <v>27</v>
      </c>
      <c r="J12" t="s">
        <v>36</v>
      </c>
      <c r="K12" t="s">
        <v>77</v>
      </c>
      <c r="L12" t="s">
        <v>86</v>
      </c>
      <c r="M12" t="s">
        <v>87</v>
      </c>
      <c r="P12" t="s">
        <v>32</v>
      </c>
      <c r="Q12" t="s">
        <v>32</v>
      </c>
      <c r="R12" t="s">
        <v>32</v>
      </c>
      <c r="T12" t="str">
        <f t="shared" si="0"/>
        <v>https://zenodo.org/record/3497068/files/Img5990.JPG</v>
      </c>
      <c r="V12" t="str">
        <f t="shared" si="1"/>
        <v>https://zenodo.org/record/3497068/files/sameramaImg5990.JPG</v>
      </c>
      <c r="W12" t="s">
        <v>33</v>
      </c>
    </row>
    <row r="13" spans="1:23" x14ac:dyDescent="0.25">
      <c r="A13" t="s">
        <v>88</v>
      </c>
      <c r="B13" t="s">
        <v>89</v>
      </c>
      <c r="C13" t="s">
        <v>23</v>
      </c>
      <c r="D13" t="s">
        <v>24</v>
      </c>
      <c r="E13" t="s">
        <v>25</v>
      </c>
      <c r="F13" t="s">
        <v>26</v>
      </c>
      <c r="I13" t="s">
        <v>27</v>
      </c>
      <c r="J13" t="s">
        <v>28</v>
      </c>
      <c r="K13" t="s">
        <v>90</v>
      </c>
      <c r="L13" t="s">
        <v>61</v>
      </c>
      <c r="M13" t="s">
        <v>91</v>
      </c>
      <c r="P13" t="s">
        <v>32</v>
      </c>
      <c r="Q13" t="s">
        <v>32</v>
      </c>
      <c r="R13" t="s">
        <v>32</v>
      </c>
      <c r="T13" t="str">
        <f t="shared" si="0"/>
        <v>https://zenodo.org/record/3497068/files/Img5990.JPG</v>
      </c>
      <c r="V13" t="str">
        <f t="shared" si="1"/>
        <v>https://zenodo.org/record/3497068/files/sameramaImg5990.JPG</v>
      </c>
      <c r="W13" t="s">
        <v>33</v>
      </c>
    </row>
    <row r="14" spans="1:23" x14ac:dyDescent="0.25">
      <c r="A14" t="s">
        <v>92</v>
      </c>
      <c r="B14" t="s">
        <v>93</v>
      </c>
      <c r="C14" t="s">
        <v>23</v>
      </c>
      <c r="D14" t="s">
        <v>24</v>
      </c>
      <c r="E14" t="s">
        <v>25</v>
      </c>
      <c r="F14" t="s">
        <v>26</v>
      </c>
      <c r="I14" t="s">
        <v>27</v>
      </c>
      <c r="J14" t="s">
        <v>36</v>
      </c>
      <c r="K14" t="s">
        <v>94</v>
      </c>
      <c r="L14" t="s">
        <v>95</v>
      </c>
      <c r="M14" t="s">
        <v>96</v>
      </c>
      <c r="P14" t="s">
        <v>32</v>
      </c>
      <c r="Q14" t="s">
        <v>32</v>
      </c>
      <c r="R14" t="s">
        <v>32</v>
      </c>
      <c r="T14" t="str">
        <f t="shared" si="0"/>
        <v>https://zenodo.org/record/3497068/files/Img5990.JPG</v>
      </c>
      <c r="V14" t="str">
        <f t="shared" si="1"/>
        <v>https://zenodo.org/record/3497068/files/sameramaImg5990.JPG</v>
      </c>
      <c r="W14" t="s">
        <v>33</v>
      </c>
    </row>
    <row r="15" spans="1:23" x14ac:dyDescent="0.25">
      <c r="A15" t="s">
        <v>97</v>
      </c>
      <c r="B15" t="s">
        <v>98</v>
      </c>
      <c r="C15" t="s">
        <v>23</v>
      </c>
      <c r="D15" t="s">
        <v>24</v>
      </c>
      <c r="E15" t="s">
        <v>25</v>
      </c>
      <c r="F15" t="s">
        <v>26</v>
      </c>
      <c r="I15" t="s">
        <v>27</v>
      </c>
      <c r="J15" t="s">
        <v>47</v>
      </c>
      <c r="K15" t="s">
        <v>99</v>
      </c>
      <c r="L15" t="s">
        <v>100</v>
      </c>
      <c r="M15" t="s">
        <v>101</v>
      </c>
      <c r="P15" t="s">
        <v>32</v>
      </c>
      <c r="Q15" t="s">
        <v>32</v>
      </c>
      <c r="R15" t="s">
        <v>32</v>
      </c>
      <c r="T15" t="str">
        <f t="shared" si="0"/>
        <v>https://zenodo.org/record/3497068/files/Img5990.JPG</v>
      </c>
      <c r="V15" t="str">
        <f t="shared" si="1"/>
        <v>https://zenodo.org/record/3497068/files/sameramaImg5990.JPG</v>
      </c>
      <c r="W15" t="s">
        <v>33</v>
      </c>
    </row>
    <row r="16" spans="1:23" x14ac:dyDescent="0.25">
      <c r="A16" t="s">
        <v>102</v>
      </c>
      <c r="B16" t="s">
        <v>103</v>
      </c>
      <c r="C16" t="s">
        <v>23</v>
      </c>
      <c r="D16" t="s">
        <v>24</v>
      </c>
      <c r="E16" t="s">
        <v>25</v>
      </c>
      <c r="F16" t="s">
        <v>26</v>
      </c>
      <c r="I16" t="s">
        <v>27</v>
      </c>
      <c r="J16" t="s">
        <v>47</v>
      </c>
      <c r="K16" t="s">
        <v>104</v>
      </c>
      <c r="L16" t="s">
        <v>105</v>
      </c>
      <c r="M16" t="s">
        <v>106</v>
      </c>
      <c r="P16" t="s">
        <v>32</v>
      </c>
      <c r="Q16" t="s">
        <v>32</v>
      </c>
      <c r="R16" t="s">
        <v>32</v>
      </c>
      <c r="T16" t="str">
        <f t="shared" si="0"/>
        <v>https://zenodo.org/record/3497068/files/Img5990.JPG</v>
      </c>
      <c r="V16" t="str">
        <f t="shared" si="1"/>
        <v>https://zenodo.org/record/3497068/files/sameramaImg5990.JPG</v>
      </c>
      <c r="W16" t="s">
        <v>33</v>
      </c>
    </row>
    <row r="17" spans="1:23" x14ac:dyDescent="0.25">
      <c r="A17" t="s">
        <v>107</v>
      </c>
      <c r="B17" t="s">
        <v>108</v>
      </c>
      <c r="C17" t="s">
        <v>23</v>
      </c>
      <c r="D17" t="s">
        <v>24</v>
      </c>
      <c r="E17" t="s">
        <v>25</v>
      </c>
      <c r="F17" t="s">
        <v>26</v>
      </c>
      <c r="I17" t="s">
        <v>27</v>
      </c>
      <c r="J17" t="s">
        <v>47</v>
      </c>
      <c r="K17" t="s">
        <v>109</v>
      </c>
      <c r="L17" t="s">
        <v>110</v>
      </c>
      <c r="M17" t="s">
        <v>111</v>
      </c>
      <c r="P17" t="s">
        <v>32</v>
      </c>
      <c r="Q17" t="s">
        <v>32</v>
      </c>
      <c r="R17" t="s">
        <v>32</v>
      </c>
      <c r="T17" t="str">
        <f t="shared" si="0"/>
        <v>https://zenodo.org/record/3497068/files/Img5990.JPG</v>
      </c>
      <c r="V17" t="str">
        <f t="shared" si="1"/>
        <v>https://zenodo.org/record/3497068/files/sameramaImg5990.JPG</v>
      </c>
      <c r="W17" t="s">
        <v>33</v>
      </c>
    </row>
    <row r="18" spans="1:23" x14ac:dyDescent="0.25">
      <c r="A18" t="s">
        <v>112</v>
      </c>
      <c r="B18" t="s">
        <v>113</v>
      </c>
      <c r="C18" t="s">
        <v>23</v>
      </c>
      <c r="D18" t="s">
        <v>24</v>
      </c>
      <c r="E18" t="s">
        <v>25</v>
      </c>
      <c r="F18" t="s">
        <v>26</v>
      </c>
      <c r="I18" t="s">
        <v>27</v>
      </c>
      <c r="J18" t="s">
        <v>36</v>
      </c>
      <c r="K18" t="s">
        <v>114</v>
      </c>
      <c r="L18" t="s">
        <v>115</v>
      </c>
      <c r="M18" t="s">
        <v>116</v>
      </c>
      <c r="P18" t="s">
        <v>32</v>
      </c>
      <c r="Q18" t="s">
        <v>32</v>
      </c>
      <c r="R18" t="s">
        <v>32</v>
      </c>
      <c r="T18" t="str">
        <f t="shared" si="0"/>
        <v>https://zenodo.org/record/3497068/files/Img5990.JPG</v>
      </c>
      <c r="V18" t="str">
        <f t="shared" si="1"/>
        <v>https://zenodo.org/record/3497068/files/sameramaImg5990.JPG</v>
      </c>
      <c r="W18" t="s">
        <v>33</v>
      </c>
    </row>
    <row r="19" spans="1:23" x14ac:dyDescent="0.25">
      <c r="A19" t="s">
        <v>117</v>
      </c>
      <c r="B19" t="s">
        <v>118</v>
      </c>
      <c r="C19" t="s">
        <v>23</v>
      </c>
      <c r="D19" t="s">
        <v>24</v>
      </c>
      <c r="E19" t="s">
        <v>25</v>
      </c>
      <c r="F19" t="s">
        <v>26</v>
      </c>
      <c r="I19" t="s">
        <v>27</v>
      </c>
      <c r="J19" t="s">
        <v>36</v>
      </c>
      <c r="K19" t="s">
        <v>119</v>
      </c>
      <c r="L19" t="s">
        <v>120</v>
      </c>
      <c r="M19" t="s">
        <v>121</v>
      </c>
      <c r="P19" t="s">
        <v>32</v>
      </c>
      <c r="Q19" t="s">
        <v>32</v>
      </c>
      <c r="R19" t="s">
        <v>32</v>
      </c>
      <c r="T19" t="str">
        <f t="shared" si="0"/>
        <v>https://zenodo.org/record/3497068/files/Img5990.JPG</v>
      </c>
      <c r="V19" t="str">
        <f t="shared" si="1"/>
        <v>https://zenodo.org/record/3497068/files/sameramaImg5990.JPG</v>
      </c>
      <c r="W19" t="s">
        <v>33</v>
      </c>
    </row>
    <row r="20" spans="1:23" x14ac:dyDescent="0.25">
      <c r="A20" t="s">
        <v>122</v>
      </c>
      <c r="B20" t="s">
        <v>123</v>
      </c>
      <c r="C20" t="s">
        <v>23</v>
      </c>
      <c r="D20" t="s">
        <v>24</v>
      </c>
      <c r="E20" t="s">
        <v>25</v>
      </c>
      <c r="F20" t="s">
        <v>26</v>
      </c>
      <c r="I20" t="s">
        <v>27</v>
      </c>
      <c r="J20" t="s">
        <v>47</v>
      </c>
      <c r="K20" t="s">
        <v>124</v>
      </c>
      <c r="L20" t="s">
        <v>125</v>
      </c>
      <c r="M20" t="s">
        <v>126</v>
      </c>
      <c r="P20" t="s">
        <v>32</v>
      </c>
      <c r="Q20" t="s">
        <v>32</v>
      </c>
      <c r="R20" t="s">
        <v>32</v>
      </c>
      <c r="T20" t="str">
        <f t="shared" si="0"/>
        <v>https://zenodo.org/record/3497068/files/Img5990.JPG</v>
      </c>
      <c r="V20" t="str">
        <f t="shared" si="1"/>
        <v>https://zenodo.org/record/3497068/files/sameramaImg5990.JPG</v>
      </c>
      <c r="W20" t="s">
        <v>33</v>
      </c>
    </row>
    <row r="21" spans="1:23" x14ac:dyDescent="0.25">
      <c r="A21" t="s">
        <v>127</v>
      </c>
      <c r="B21" t="s">
        <v>128</v>
      </c>
      <c r="C21" t="s">
        <v>23</v>
      </c>
      <c r="D21" t="s">
        <v>24</v>
      </c>
      <c r="E21" t="s">
        <v>25</v>
      </c>
      <c r="F21" t="s">
        <v>26</v>
      </c>
      <c r="I21" t="s">
        <v>27</v>
      </c>
      <c r="J21" t="s">
        <v>36</v>
      </c>
      <c r="K21" t="s">
        <v>129</v>
      </c>
      <c r="L21" t="s">
        <v>130</v>
      </c>
      <c r="M21" t="s">
        <v>131</v>
      </c>
      <c r="P21" t="s">
        <v>32</v>
      </c>
      <c r="Q21" t="s">
        <v>32</v>
      </c>
      <c r="R21" t="s">
        <v>32</v>
      </c>
      <c r="T21" t="str">
        <f t="shared" si="0"/>
        <v>https://zenodo.org/record/3497068/files/Img5990.JPG</v>
      </c>
      <c r="V21" t="str">
        <f t="shared" si="1"/>
        <v>https://zenodo.org/record/3497068/files/sameramaImg5990.JPG</v>
      </c>
      <c r="W21" t="s">
        <v>33</v>
      </c>
    </row>
    <row r="22" spans="1:23" x14ac:dyDescent="0.25">
      <c r="A22" t="s">
        <v>132</v>
      </c>
      <c r="B22" t="s">
        <v>133</v>
      </c>
      <c r="C22" t="s">
        <v>23</v>
      </c>
      <c r="D22" t="s">
        <v>24</v>
      </c>
      <c r="E22" t="s">
        <v>25</v>
      </c>
      <c r="F22" t="s">
        <v>26</v>
      </c>
      <c r="I22" t="s">
        <v>27</v>
      </c>
      <c r="J22" t="s">
        <v>36</v>
      </c>
      <c r="K22" t="s">
        <v>134</v>
      </c>
      <c r="L22" t="s">
        <v>135</v>
      </c>
      <c r="M22" t="s">
        <v>136</v>
      </c>
      <c r="P22" t="s">
        <v>32</v>
      </c>
      <c r="Q22" t="s">
        <v>32</v>
      </c>
      <c r="R22" t="s">
        <v>32</v>
      </c>
      <c r="T22" t="str">
        <f t="shared" si="0"/>
        <v>https://zenodo.org/record/3497068/files/Img5990.JPG</v>
      </c>
      <c r="V22" t="str">
        <f t="shared" si="1"/>
        <v>https://zenodo.org/record/3497068/files/sameramaImg5990.JPG</v>
      </c>
      <c r="W22" t="s">
        <v>33</v>
      </c>
    </row>
    <row r="23" spans="1:23" x14ac:dyDescent="0.25">
      <c r="A23" t="s">
        <v>137</v>
      </c>
      <c r="B23" t="s">
        <v>138</v>
      </c>
      <c r="C23" t="s">
        <v>23</v>
      </c>
      <c r="D23" t="s">
        <v>24</v>
      </c>
      <c r="E23" t="s">
        <v>25</v>
      </c>
      <c r="F23" t="s">
        <v>26</v>
      </c>
      <c r="I23" t="s">
        <v>27</v>
      </c>
      <c r="J23" t="s">
        <v>28</v>
      </c>
      <c r="K23" t="s">
        <v>139</v>
      </c>
      <c r="L23" t="s">
        <v>140</v>
      </c>
      <c r="M23" t="s">
        <v>141</v>
      </c>
      <c r="P23" t="s">
        <v>32</v>
      </c>
      <c r="Q23" t="s">
        <v>32</v>
      </c>
      <c r="R23" t="s">
        <v>32</v>
      </c>
      <c r="T23" t="str">
        <f t="shared" si="0"/>
        <v>https://zenodo.org/record/3497068/files/Img5990.JPG</v>
      </c>
      <c r="V23" t="str">
        <f t="shared" si="1"/>
        <v>https://zenodo.org/record/3497068/files/sameramaImg5990.JPG</v>
      </c>
      <c r="W23" t="s">
        <v>33</v>
      </c>
    </row>
    <row r="24" spans="1:23" x14ac:dyDescent="0.25">
      <c r="A24" t="s">
        <v>142</v>
      </c>
      <c r="B24" t="s">
        <v>143</v>
      </c>
      <c r="C24" t="s">
        <v>23</v>
      </c>
      <c r="D24" t="s">
        <v>24</v>
      </c>
      <c r="E24" t="s">
        <v>25</v>
      </c>
      <c r="F24" t="s">
        <v>26</v>
      </c>
      <c r="I24" t="s">
        <v>27</v>
      </c>
      <c r="J24" t="s">
        <v>36</v>
      </c>
      <c r="K24" t="s">
        <v>144</v>
      </c>
      <c r="L24" t="s">
        <v>125</v>
      </c>
      <c r="M24" t="s">
        <v>145</v>
      </c>
      <c r="P24" t="s">
        <v>32</v>
      </c>
      <c r="Q24" t="s">
        <v>32</v>
      </c>
      <c r="R24" t="s">
        <v>32</v>
      </c>
      <c r="T24" t="str">
        <f t="shared" si="0"/>
        <v>https://zenodo.org/record/3497068/files/Img5990.JPG</v>
      </c>
      <c r="V24" t="str">
        <f t="shared" si="1"/>
        <v>https://zenodo.org/record/3497068/files/sameramaImg5990.JPG</v>
      </c>
      <c r="W24" t="s">
        <v>33</v>
      </c>
    </row>
    <row r="25" spans="1:23" x14ac:dyDescent="0.25">
      <c r="A25" t="s">
        <v>146</v>
      </c>
      <c r="B25" t="s">
        <v>147</v>
      </c>
      <c r="C25" t="s">
        <v>23</v>
      </c>
      <c r="D25" t="s">
        <v>24</v>
      </c>
      <c r="E25" t="s">
        <v>25</v>
      </c>
      <c r="F25" t="s">
        <v>26</v>
      </c>
      <c r="I25" t="s">
        <v>58</v>
      </c>
      <c r="J25" t="s">
        <v>59</v>
      </c>
      <c r="K25" t="s">
        <v>148</v>
      </c>
      <c r="L25" t="s">
        <v>149</v>
      </c>
      <c r="M25" t="s">
        <v>150</v>
      </c>
      <c r="P25" t="s">
        <v>151</v>
      </c>
      <c r="Q25" t="s">
        <v>63</v>
      </c>
      <c r="R25" t="s">
        <v>28</v>
      </c>
      <c r="T25" t="str">
        <f t="shared" si="0"/>
        <v>https://zenodo.org/record/3497068/files/Img5990.JPG</v>
      </c>
      <c r="V25" t="str">
        <f t="shared" si="1"/>
        <v>https://zenodo.org/record/3497068/files/sameramaImg5990.JPG</v>
      </c>
      <c r="W25" t="s">
        <v>33</v>
      </c>
    </row>
    <row r="26" spans="1:23" x14ac:dyDescent="0.25">
      <c r="A26" t="s">
        <v>152</v>
      </c>
      <c r="B26" t="s">
        <v>153</v>
      </c>
      <c r="C26" t="s">
        <v>23</v>
      </c>
      <c r="D26" t="s">
        <v>24</v>
      </c>
      <c r="E26" t="s">
        <v>25</v>
      </c>
      <c r="F26" t="s">
        <v>26</v>
      </c>
      <c r="I26" t="s">
        <v>27</v>
      </c>
      <c r="J26" t="s">
        <v>47</v>
      </c>
      <c r="K26" t="s">
        <v>154</v>
      </c>
      <c r="L26" t="s">
        <v>155</v>
      </c>
      <c r="M26" t="s">
        <v>156</v>
      </c>
      <c r="P26" t="s">
        <v>32</v>
      </c>
      <c r="Q26" t="s">
        <v>32</v>
      </c>
      <c r="R26" t="s">
        <v>32</v>
      </c>
      <c r="T26" t="str">
        <f t="shared" si="0"/>
        <v>https://zenodo.org/record/3497068/files/Img5990.JPG</v>
      </c>
      <c r="V26" t="str">
        <f t="shared" si="1"/>
        <v>https://zenodo.org/record/3497068/files/sameramaImg5990.JPG</v>
      </c>
      <c r="W26" t="s">
        <v>33</v>
      </c>
    </row>
    <row r="27" spans="1:23" x14ac:dyDescent="0.25">
      <c r="A27" t="s">
        <v>157</v>
      </c>
      <c r="B27" t="s">
        <v>158</v>
      </c>
      <c r="C27" t="s">
        <v>23</v>
      </c>
      <c r="D27" t="s">
        <v>24</v>
      </c>
      <c r="E27" t="s">
        <v>25</v>
      </c>
      <c r="F27" t="s">
        <v>26</v>
      </c>
      <c r="I27" t="s">
        <v>27</v>
      </c>
      <c r="J27" t="s">
        <v>36</v>
      </c>
      <c r="K27" t="s">
        <v>159</v>
      </c>
      <c r="L27" t="s">
        <v>160</v>
      </c>
      <c r="M27" t="s">
        <v>161</v>
      </c>
      <c r="P27" t="s">
        <v>32</v>
      </c>
      <c r="Q27" t="s">
        <v>32</v>
      </c>
      <c r="R27" t="s">
        <v>32</v>
      </c>
      <c r="T27" t="str">
        <f t="shared" si="0"/>
        <v>https://zenodo.org/record/3497068/files/Img5990.JPG</v>
      </c>
      <c r="V27" t="str">
        <f t="shared" si="1"/>
        <v>https://zenodo.org/record/3497068/files/sameramaImg5990.JPG</v>
      </c>
      <c r="W27" t="s">
        <v>33</v>
      </c>
    </row>
    <row r="28" spans="1:23" x14ac:dyDescent="0.25">
      <c r="A28" t="s">
        <v>162</v>
      </c>
      <c r="B28" t="s">
        <v>163</v>
      </c>
      <c r="C28" t="s">
        <v>164</v>
      </c>
      <c r="D28" t="s">
        <v>24</v>
      </c>
      <c r="E28" t="s">
        <v>25</v>
      </c>
      <c r="F28" t="s">
        <v>26</v>
      </c>
      <c r="I28" t="s">
        <v>27</v>
      </c>
      <c r="J28" t="s">
        <v>36</v>
      </c>
      <c r="K28" t="s">
        <v>165</v>
      </c>
      <c r="L28" t="s">
        <v>166</v>
      </c>
      <c r="M28" t="s">
        <v>167</v>
      </c>
      <c r="P28" t="s">
        <v>32</v>
      </c>
      <c r="Q28" t="s">
        <v>32</v>
      </c>
      <c r="R28" t="s">
        <v>32</v>
      </c>
      <c r="T28" t="str">
        <f t="shared" si="0"/>
        <v>https://zenodo.org/record/3497068/files/Img5990.JPG</v>
      </c>
      <c r="V28" t="str">
        <f t="shared" si="1"/>
        <v>https://zenodo.org/record/3497068/files/sameramaImg5990.JPG</v>
      </c>
      <c r="W28" t="s">
        <v>33</v>
      </c>
    </row>
    <row r="29" spans="1:23" x14ac:dyDescent="0.25">
      <c r="A29" t="s">
        <v>168</v>
      </c>
      <c r="B29" t="s">
        <v>169</v>
      </c>
      <c r="C29" t="s">
        <v>164</v>
      </c>
      <c r="D29" t="s">
        <v>170</v>
      </c>
      <c r="E29" t="s">
        <v>25</v>
      </c>
      <c r="F29" t="s">
        <v>171</v>
      </c>
      <c r="I29" t="s">
        <v>27</v>
      </c>
      <c r="J29" t="s">
        <v>47</v>
      </c>
      <c r="K29" t="s">
        <v>172</v>
      </c>
      <c r="L29" t="s">
        <v>173</v>
      </c>
      <c r="M29" t="s">
        <v>174</v>
      </c>
      <c r="P29" t="s">
        <v>32</v>
      </c>
      <c r="Q29" t="s">
        <v>32</v>
      </c>
      <c r="R29" t="s">
        <v>32</v>
      </c>
      <c r="T29" t="str">
        <f t="shared" ref="T29:T49" si="2">HYPERLINK("https://zenodo.org/record/3497068/files/Img5991.JPG")</f>
        <v>https://zenodo.org/record/3497068/files/Img5991.JPG</v>
      </c>
      <c r="V29" t="str">
        <f t="shared" ref="V29:V49" si="3">HYPERLINK("https://zenodo.org/record/3497068/files/SAMERAMAImg5991.JPG")</f>
        <v>https://zenodo.org/record/3497068/files/SAMERAMAImg5991.JPG</v>
      </c>
      <c r="W29" t="s">
        <v>33</v>
      </c>
    </row>
    <row r="30" spans="1:23" x14ac:dyDescent="0.25">
      <c r="A30" t="s">
        <v>175</v>
      </c>
      <c r="B30" t="s">
        <v>176</v>
      </c>
      <c r="C30" t="s">
        <v>164</v>
      </c>
      <c r="D30" t="s">
        <v>170</v>
      </c>
      <c r="E30" t="s">
        <v>25</v>
      </c>
      <c r="F30" t="s">
        <v>171</v>
      </c>
      <c r="I30" t="s">
        <v>27</v>
      </c>
      <c r="J30" t="s">
        <v>36</v>
      </c>
      <c r="K30" t="s">
        <v>177</v>
      </c>
      <c r="L30" t="s">
        <v>178</v>
      </c>
      <c r="M30" t="s">
        <v>179</v>
      </c>
      <c r="P30" t="s">
        <v>32</v>
      </c>
      <c r="Q30" t="s">
        <v>32</v>
      </c>
      <c r="R30" t="s">
        <v>32</v>
      </c>
      <c r="T30" t="str">
        <f t="shared" si="2"/>
        <v>https://zenodo.org/record/3497068/files/Img5991.JPG</v>
      </c>
      <c r="V30" t="str">
        <f t="shared" si="3"/>
        <v>https://zenodo.org/record/3497068/files/SAMERAMAImg5991.JPG</v>
      </c>
      <c r="W30" t="s">
        <v>33</v>
      </c>
    </row>
    <row r="31" spans="1:23" x14ac:dyDescent="0.25">
      <c r="A31" t="s">
        <v>180</v>
      </c>
      <c r="B31" t="s">
        <v>181</v>
      </c>
      <c r="C31" t="s">
        <v>164</v>
      </c>
      <c r="D31" t="s">
        <v>170</v>
      </c>
      <c r="E31" t="s">
        <v>25</v>
      </c>
      <c r="F31" t="s">
        <v>171</v>
      </c>
      <c r="I31" t="s">
        <v>27</v>
      </c>
      <c r="J31" t="s">
        <v>28</v>
      </c>
      <c r="K31" t="s">
        <v>182</v>
      </c>
      <c r="L31" t="s">
        <v>183</v>
      </c>
      <c r="M31" t="s">
        <v>184</v>
      </c>
      <c r="P31" t="s">
        <v>32</v>
      </c>
      <c r="Q31" t="s">
        <v>32</v>
      </c>
      <c r="R31" t="s">
        <v>32</v>
      </c>
      <c r="T31" t="str">
        <f t="shared" si="2"/>
        <v>https://zenodo.org/record/3497068/files/Img5991.JPG</v>
      </c>
      <c r="V31" t="str">
        <f t="shared" si="3"/>
        <v>https://zenodo.org/record/3497068/files/SAMERAMAImg5991.JPG</v>
      </c>
      <c r="W31" t="s">
        <v>33</v>
      </c>
    </row>
    <row r="32" spans="1:23" x14ac:dyDescent="0.25">
      <c r="A32" t="s">
        <v>185</v>
      </c>
      <c r="B32" t="s">
        <v>186</v>
      </c>
      <c r="C32" t="s">
        <v>164</v>
      </c>
      <c r="D32" t="s">
        <v>170</v>
      </c>
      <c r="E32" t="s">
        <v>25</v>
      </c>
      <c r="F32" t="s">
        <v>171</v>
      </c>
      <c r="I32" t="s">
        <v>27</v>
      </c>
      <c r="J32" t="s">
        <v>36</v>
      </c>
      <c r="K32" t="s">
        <v>187</v>
      </c>
      <c r="L32" t="s">
        <v>188</v>
      </c>
      <c r="M32" t="s">
        <v>189</v>
      </c>
      <c r="P32" t="s">
        <v>32</v>
      </c>
      <c r="Q32" t="s">
        <v>32</v>
      </c>
      <c r="R32" t="s">
        <v>32</v>
      </c>
      <c r="T32" t="str">
        <f t="shared" si="2"/>
        <v>https://zenodo.org/record/3497068/files/Img5991.JPG</v>
      </c>
      <c r="V32" t="str">
        <f t="shared" si="3"/>
        <v>https://zenodo.org/record/3497068/files/SAMERAMAImg5991.JPG</v>
      </c>
      <c r="W32" t="s">
        <v>33</v>
      </c>
    </row>
    <row r="33" spans="1:23" x14ac:dyDescent="0.25">
      <c r="A33" t="s">
        <v>190</v>
      </c>
      <c r="B33" t="s">
        <v>191</v>
      </c>
      <c r="C33" t="s">
        <v>164</v>
      </c>
      <c r="D33" t="s">
        <v>170</v>
      </c>
      <c r="E33" t="s">
        <v>25</v>
      </c>
      <c r="F33" t="s">
        <v>171</v>
      </c>
      <c r="I33" t="s">
        <v>27</v>
      </c>
      <c r="J33" t="s">
        <v>36</v>
      </c>
      <c r="K33" t="s">
        <v>192</v>
      </c>
      <c r="L33" t="s">
        <v>193</v>
      </c>
      <c r="M33" t="s">
        <v>194</v>
      </c>
      <c r="P33" t="s">
        <v>32</v>
      </c>
      <c r="Q33" t="s">
        <v>32</v>
      </c>
      <c r="R33" t="s">
        <v>32</v>
      </c>
      <c r="T33" t="str">
        <f t="shared" si="2"/>
        <v>https://zenodo.org/record/3497068/files/Img5991.JPG</v>
      </c>
      <c r="V33" t="str">
        <f t="shared" si="3"/>
        <v>https://zenodo.org/record/3497068/files/SAMERAMAImg5991.JPG</v>
      </c>
      <c r="W33" t="s">
        <v>33</v>
      </c>
    </row>
    <row r="34" spans="1:23" x14ac:dyDescent="0.25">
      <c r="A34" t="s">
        <v>195</v>
      </c>
      <c r="B34" t="s">
        <v>196</v>
      </c>
      <c r="C34" t="s">
        <v>164</v>
      </c>
      <c r="D34" t="s">
        <v>170</v>
      </c>
      <c r="E34" t="s">
        <v>25</v>
      </c>
      <c r="F34" t="s">
        <v>171</v>
      </c>
      <c r="I34" t="s">
        <v>27</v>
      </c>
      <c r="J34" t="s">
        <v>197</v>
      </c>
      <c r="K34" t="s">
        <v>198</v>
      </c>
      <c r="L34" t="s">
        <v>199</v>
      </c>
      <c r="M34" t="s">
        <v>200</v>
      </c>
      <c r="P34" t="s">
        <v>32</v>
      </c>
      <c r="Q34" t="s">
        <v>32</v>
      </c>
      <c r="R34" t="s">
        <v>32</v>
      </c>
      <c r="T34" t="str">
        <f t="shared" si="2"/>
        <v>https://zenodo.org/record/3497068/files/Img5991.JPG</v>
      </c>
      <c r="V34" t="str">
        <f t="shared" si="3"/>
        <v>https://zenodo.org/record/3497068/files/SAMERAMAImg5991.JPG</v>
      </c>
      <c r="W34" t="s">
        <v>33</v>
      </c>
    </row>
    <row r="35" spans="1:23" x14ac:dyDescent="0.25">
      <c r="A35" t="s">
        <v>201</v>
      </c>
      <c r="B35" t="s">
        <v>202</v>
      </c>
      <c r="C35" t="s">
        <v>164</v>
      </c>
      <c r="D35" t="s">
        <v>170</v>
      </c>
      <c r="E35" t="s">
        <v>25</v>
      </c>
      <c r="F35" t="s">
        <v>171</v>
      </c>
      <c r="I35" t="s">
        <v>27</v>
      </c>
      <c r="J35" t="s">
        <v>36</v>
      </c>
      <c r="K35" t="s">
        <v>203</v>
      </c>
      <c r="L35" t="s">
        <v>204</v>
      </c>
      <c r="M35" t="s">
        <v>205</v>
      </c>
      <c r="P35" t="s">
        <v>32</v>
      </c>
      <c r="Q35" t="s">
        <v>32</v>
      </c>
      <c r="R35" t="s">
        <v>32</v>
      </c>
      <c r="T35" t="str">
        <f t="shared" si="2"/>
        <v>https://zenodo.org/record/3497068/files/Img5991.JPG</v>
      </c>
      <c r="V35" t="str">
        <f t="shared" si="3"/>
        <v>https://zenodo.org/record/3497068/files/SAMERAMAImg5991.JPG</v>
      </c>
      <c r="W35" t="s">
        <v>33</v>
      </c>
    </row>
    <row r="36" spans="1:23" x14ac:dyDescent="0.25">
      <c r="A36" t="s">
        <v>206</v>
      </c>
      <c r="B36" t="s">
        <v>207</v>
      </c>
      <c r="C36" t="s">
        <v>164</v>
      </c>
      <c r="D36" t="s">
        <v>170</v>
      </c>
      <c r="E36" t="s">
        <v>25</v>
      </c>
      <c r="F36" t="s">
        <v>171</v>
      </c>
      <c r="I36" t="s">
        <v>27</v>
      </c>
      <c r="J36" t="s">
        <v>36</v>
      </c>
      <c r="K36" t="s">
        <v>208</v>
      </c>
      <c r="L36" t="s">
        <v>61</v>
      </c>
      <c r="M36" t="s">
        <v>209</v>
      </c>
      <c r="P36" t="s">
        <v>32</v>
      </c>
      <c r="Q36" t="s">
        <v>32</v>
      </c>
      <c r="R36" t="s">
        <v>32</v>
      </c>
      <c r="T36" t="str">
        <f t="shared" si="2"/>
        <v>https://zenodo.org/record/3497068/files/Img5991.JPG</v>
      </c>
      <c r="V36" t="str">
        <f t="shared" si="3"/>
        <v>https://zenodo.org/record/3497068/files/SAMERAMAImg5991.JPG</v>
      </c>
      <c r="W36" t="s">
        <v>33</v>
      </c>
    </row>
    <row r="37" spans="1:23" x14ac:dyDescent="0.25">
      <c r="A37" t="s">
        <v>210</v>
      </c>
      <c r="B37" t="s">
        <v>211</v>
      </c>
      <c r="C37" t="s">
        <v>164</v>
      </c>
      <c r="D37" t="s">
        <v>170</v>
      </c>
      <c r="E37" t="s">
        <v>25</v>
      </c>
      <c r="F37" t="s">
        <v>171</v>
      </c>
      <c r="I37" t="s">
        <v>27</v>
      </c>
      <c r="J37" t="s">
        <v>36</v>
      </c>
      <c r="K37" t="s">
        <v>212</v>
      </c>
      <c r="L37" t="s">
        <v>213</v>
      </c>
      <c r="M37" t="s">
        <v>214</v>
      </c>
      <c r="P37" t="s">
        <v>32</v>
      </c>
      <c r="Q37" t="s">
        <v>32</v>
      </c>
      <c r="R37" t="s">
        <v>32</v>
      </c>
      <c r="T37" t="str">
        <f t="shared" si="2"/>
        <v>https://zenodo.org/record/3497068/files/Img5991.JPG</v>
      </c>
      <c r="V37" t="str">
        <f t="shared" si="3"/>
        <v>https://zenodo.org/record/3497068/files/SAMERAMAImg5991.JPG</v>
      </c>
      <c r="W37" t="s">
        <v>33</v>
      </c>
    </row>
    <row r="38" spans="1:23" x14ac:dyDescent="0.25">
      <c r="A38" t="s">
        <v>215</v>
      </c>
      <c r="B38" t="s">
        <v>216</v>
      </c>
      <c r="C38" t="s">
        <v>164</v>
      </c>
      <c r="D38" t="s">
        <v>170</v>
      </c>
      <c r="E38" t="s">
        <v>25</v>
      </c>
      <c r="F38" t="s">
        <v>171</v>
      </c>
      <c r="I38" t="s">
        <v>58</v>
      </c>
      <c r="J38" t="s">
        <v>59</v>
      </c>
      <c r="K38" t="s">
        <v>217</v>
      </c>
      <c r="L38" t="s">
        <v>218</v>
      </c>
      <c r="M38" t="s">
        <v>219</v>
      </c>
      <c r="P38" t="s">
        <v>151</v>
      </c>
      <c r="Q38" t="s">
        <v>63</v>
      </c>
      <c r="R38" t="s">
        <v>58</v>
      </c>
      <c r="T38" t="str">
        <f t="shared" si="2"/>
        <v>https://zenodo.org/record/3497068/files/Img5991.JPG</v>
      </c>
      <c r="V38" t="str">
        <f t="shared" si="3"/>
        <v>https://zenodo.org/record/3497068/files/SAMERAMAImg5991.JPG</v>
      </c>
      <c r="W38" t="s">
        <v>33</v>
      </c>
    </row>
    <row r="39" spans="1:23" x14ac:dyDescent="0.25">
      <c r="A39" t="s">
        <v>220</v>
      </c>
      <c r="B39" t="s">
        <v>221</v>
      </c>
      <c r="C39" t="s">
        <v>164</v>
      </c>
      <c r="D39" t="s">
        <v>170</v>
      </c>
      <c r="E39" t="s">
        <v>25</v>
      </c>
      <c r="F39" t="s">
        <v>171</v>
      </c>
      <c r="I39" t="s">
        <v>58</v>
      </c>
      <c r="J39" t="s">
        <v>59</v>
      </c>
      <c r="K39" t="s">
        <v>222</v>
      </c>
      <c r="L39" t="s">
        <v>223</v>
      </c>
      <c r="M39" t="s">
        <v>224</v>
      </c>
      <c r="P39" t="s">
        <v>151</v>
      </c>
      <c r="Q39" t="s">
        <v>63</v>
      </c>
      <c r="R39" t="s">
        <v>58</v>
      </c>
      <c r="T39" t="str">
        <f t="shared" si="2"/>
        <v>https://zenodo.org/record/3497068/files/Img5991.JPG</v>
      </c>
      <c r="V39" t="str">
        <f t="shared" si="3"/>
        <v>https://zenodo.org/record/3497068/files/SAMERAMAImg5991.JPG</v>
      </c>
      <c r="W39" t="s">
        <v>33</v>
      </c>
    </row>
    <row r="40" spans="1:23" x14ac:dyDescent="0.25">
      <c r="A40" t="s">
        <v>225</v>
      </c>
      <c r="B40" t="s">
        <v>226</v>
      </c>
      <c r="C40" t="s">
        <v>164</v>
      </c>
      <c r="D40" t="s">
        <v>170</v>
      </c>
      <c r="E40" t="s">
        <v>25</v>
      </c>
      <c r="F40" t="s">
        <v>171</v>
      </c>
      <c r="I40" t="s">
        <v>27</v>
      </c>
      <c r="J40" t="s">
        <v>36</v>
      </c>
      <c r="K40" t="s">
        <v>227</v>
      </c>
      <c r="L40" t="s">
        <v>228</v>
      </c>
      <c r="M40" t="s">
        <v>229</v>
      </c>
      <c r="P40" t="s">
        <v>32</v>
      </c>
      <c r="Q40" t="s">
        <v>32</v>
      </c>
      <c r="R40" t="s">
        <v>32</v>
      </c>
      <c r="T40" t="str">
        <f t="shared" si="2"/>
        <v>https://zenodo.org/record/3497068/files/Img5991.JPG</v>
      </c>
      <c r="V40" t="str">
        <f t="shared" si="3"/>
        <v>https://zenodo.org/record/3497068/files/SAMERAMAImg5991.JPG</v>
      </c>
      <c r="W40" t="s">
        <v>33</v>
      </c>
    </row>
    <row r="41" spans="1:23" x14ac:dyDescent="0.25">
      <c r="A41" t="s">
        <v>230</v>
      </c>
      <c r="B41" t="s">
        <v>231</v>
      </c>
      <c r="C41" t="s">
        <v>164</v>
      </c>
      <c r="D41" t="s">
        <v>170</v>
      </c>
      <c r="E41" t="s">
        <v>25</v>
      </c>
      <c r="F41" t="s">
        <v>171</v>
      </c>
      <c r="I41" t="s">
        <v>27</v>
      </c>
      <c r="J41" t="s">
        <v>28</v>
      </c>
      <c r="K41" t="s">
        <v>232</v>
      </c>
      <c r="L41" t="s">
        <v>233</v>
      </c>
      <c r="M41" t="s">
        <v>234</v>
      </c>
      <c r="P41" t="s">
        <v>32</v>
      </c>
      <c r="Q41" t="s">
        <v>32</v>
      </c>
      <c r="R41" t="s">
        <v>32</v>
      </c>
      <c r="T41" t="str">
        <f t="shared" si="2"/>
        <v>https://zenodo.org/record/3497068/files/Img5991.JPG</v>
      </c>
      <c r="V41" t="str">
        <f t="shared" si="3"/>
        <v>https://zenodo.org/record/3497068/files/SAMERAMAImg5991.JPG</v>
      </c>
      <c r="W41" t="s">
        <v>33</v>
      </c>
    </row>
    <row r="42" spans="1:23" x14ac:dyDescent="0.25">
      <c r="A42" t="s">
        <v>235</v>
      </c>
      <c r="B42" t="s">
        <v>236</v>
      </c>
      <c r="C42" t="s">
        <v>164</v>
      </c>
      <c r="D42" t="s">
        <v>170</v>
      </c>
      <c r="E42" t="s">
        <v>25</v>
      </c>
      <c r="F42" t="s">
        <v>171</v>
      </c>
      <c r="I42" t="s">
        <v>27</v>
      </c>
      <c r="J42" t="s">
        <v>28</v>
      </c>
      <c r="K42" t="s">
        <v>237</v>
      </c>
      <c r="L42" t="s">
        <v>238</v>
      </c>
      <c r="M42" t="s">
        <v>239</v>
      </c>
      <c r="P42" t="s">
        <v>32</v>
      </c>
      <c r="Q42" t="s">
        <v>32</v>
      </c>
      <c r="R42" t="s">
        <v>32</v>
      </c>
      <c r="T42" t="str">
        <f t="shared" si="2"/>
        <v>https://zenodo.org/record/3497068/files/Img5991.JPG</v>
      </c>
      <c r="V42" t="str">
        <f t="shared" si="3"/>
        <v>https://zenodo.org/record/3497068/files/SAMERAMAImg5991.JPG</v>
      </c>
      <c r="W42" t="s">
        <v>33</v>
      </c>
    </row>
    <row r="43" spans="1:23" x14ac:dyDescent="0.25">
      <c r="A43" t="s">
        <v>240</v>
      </c>
      <c r="B43" t="s">
        <v>241</v>
      </c>
      <c r="C43" t="s">
        <v>164</v>
      </c>
      <c r="D43" t="s">
        <v>170</v>
      </c>
      <c r="E43" t="s">
        <v>25</v>
      </c>
      <c r="F43" t="s">
        <v>171</v>
      </c>
      <c r="I43" t="s">
        <v>27</v>
      </c>
      <c r="J43" t="s">
        <v>28</v>
      </c>
      <c r="K43" t="s">
        <v>242</v>
      </c>
      <c r="L43" t="s">
        <v>243</v>
      </c>
      <c r="M43" t="s">
        <v>244</v>
      </c>
      <c r="P43" t="s">
        <v>32</v>
      </c>
      <c r="Q43" t="s">
        <v>32</v>
      </c>
      <c r="R43" t="s">
        <v>32</v>
      </c>
      <c r="T43" t="str">
        <f t="shared" si="2"/>
        <v>https://zenodo.org/record/3497068/files/Img5991.JPG</v>
      </c>
      <c r="V43" t="str">
        <f t="shared" si="3"/>
        <v>https://zenodo.org/record/3497068/files/SAMERAMAImg5991.JPG</v>
      </c>
      <c r="W43" t="s">
        <v>33</v>
      </c>
    </row>
    <row r="44" spans="1:23" x14ac:dyDescent="0.25">
      <c r="A44" t="s">
        <v>245</v>
      </c>
      <c r="B44" t="s">
        <v>246</v>
      </c>
      <c r="C44" t="s">
        <v>164</v>
      </c>
      <c r="D44" t="s">
        <v>170</v>
      </c>
      <c r="E44" t="s">
        <v>25</v>
      </c>
      <c r="F44" t="s">
        <v>171</v>
      </c>
      <c r="I44" t="s">
        <v>27</v>
      </c>
      <c r="J44" t="s">
        <v>28</v>
      </c>
      <c r="K44" t="s">
        <v>247</v>
      </c>
      <c r="L44" t="s">
        <v>160</v>
      </c>
      <c r="M44" t="s">
        <v>248</v>
      </c>
      <c r="P44" t="s">
        <v>32</v>
      </c>
      <c r="Q44" t="s">
        <v>32</v>
      </c>
      <c r="R44" t="s">
        <v>32</v>
      </c>
      <c r="T44" t="str">
        <f t="shared" si="2"/>
        <v>https://zenodo.org/record/3497068/files/Img5991.JPG</v>
      </c>
      <c r="V44" t="str">
        <f t="shared" si="3"/>
        <v>https://zenodo.org/record/3497068/files/SAMERAMAImg5991.JPG</v>
      </c>
      <c r="W44" t="s">
        <v>33</v>
      </c>
    </row>
    <row r="45" spans="1:23" x14ac:dyDescent="0.25">
      <c r="A45" t="s">
        <v>249</v>
      </c>
      <c r="B45" t="s">
        <v>250</v>
      </c>
      <c r="C45" t="s">
        <v>164</v>
      </c>
      <c r="D45" t="s">
        <v>170</v>
      </c>
      <c r="E45" t="s">
        <v>25</v>
      </c>
      <c r="F45" t="s">
        <v>171</v>
      </c>
      <c r="I45" t="s">
        <v>27</v>
      </c>
      <c r="J45" t="s">
        <v>28</v>
      </c>
      <c r="K45" t="s">
        <v>251</v>
      </c>
      <c r="L45" t="s">
        <v>252</v>
      </c>
      <c r="M45" t="s">
        <v>253</v>
      </c>
      <c r="P45" t="s">
        <v>32</v>
      </c>
      <c r="Q45" t="s">
        <v>32</v>
      </c>
      <c r="R45" t="s">
        <v>32</v>
      </c>
      <c r="T45" t="str">
        <f t="shared" si="2"/>
        <v>https://zenodo.org/record/3497068/files/Img5991.JPG</v>
      </c>
      <c r="V45" t="str">
        <f t="shared" si="3"/>
        <v>https://zenodo.org/record/3497068/files/SAMERAMAImg5991.JPG</v>
      </c>
      <c r="W45" t="s">
        <v>33</v>
      </c>
    </row>
    <row r="46" spans="1:23" x14ac:dyDescent="0.25">
      <c r="A46" t="s">
        <v>254</v>
      </c>
      <c r="B46" t="s">
        <v>255</v>
      </c>
      <c r="C46" t="s">
        <v>164</v>
      </c>
      <c r="D46" t="s">
        <v>170</v>
      </c>
      <c r="E46" t="s">
        <v>25</v>
      </c>
      <c r="F46" t="s">
        <v>171</v>
      </c>
      <c r="I46" t="s">
        <v>27</v>
      </c>
      <c r="J46" t="s">
        <v>36</v>
      </c>
      <c r="K46" t="s">
        <v>256</v>
      </c>
      <c r="L46" t="s">
        <v>105</v>
      </c>
      <c r="M46" t="s">
        <v>257</v>
      </c>
      <c r="P46" t="s">
        <v>32</v>
      </c>
      <c r="Q46" t="s">
        <v>32</v>
      </c>
      <c r="R46" t="s">
        <v>32</v>
      </c>
      <c r="T46" t="str">
        <f t="shared" si="2"/>
        <v>https://zenodo.org/record/3497068/files/Img5991.JPG</v>
      </c>
      <c r="V46" t="str">
        <f t="shared" si="3"/>
        <v>https://zenodo.org/record/3497068/files/SAMERAMAImg5991.JPG</v>
      </c>
      <c r="W46" t="s">
        <v>33</v>
      </c>
    </row>
    <row r="47" spans="1:23" x14ac:dyDescent="0.25">
      <c r="A47" t="s">
        <v>258</v>
      </c>
      <c r="B47" t="s">
        <v>259</v>
      </c>
      <c r="C47" t="s">
        <v>164</v>
      </c>
      <c r="D47" t="s">
        <v>170</v>
      </c>
      <c r="E47" t="s">
        <v>25</v>
      </c>
      <c r="F47" t="s">
        <v>171</v>
      </c>
      <c r="I47" t="s">
        <v>27</v>
      </c>
      <c r="J47" t="s">
        <v>47</v>
      </c>
      <c r="K47" t="s">
        <v>260</v>
      </c>
      <c r="L47" t="s">
        <v>95</v>
      </c>
      <c r="M47" t="s">
        <v>261</v>
      </c>
      <c r="P47" t="s">
        <v>32</v>
      </c>
      <c r="Q47" t="s">
        <v>32</v>
      </c>
      <c r="R47" t="s">
        <v>32</v>
      </c>
      <c r="T47" t="str">
        <f t="shared" si="2"/>
        <v>https://zenodo.org/record/3497068/files/Img5991.JPG</v>
      </c>
      <c r="V47" t="str">
        <f t="shared" si="3"/>
        <v>https://zenodo.org/record/3497068/files/SAMERAMAImg5991.JPG</v>
      </c>
      <c r="W47" t="s">
        <v>33</v>
      </c>
    </row>
    <row r="48" spans="1:23" x14ac:dyDescent="0.25">
      <c r="A48" t="s">
        <v>262</v>
      </c>
      <c r="B48" t="s">
        <v>263</v>
      </c>
      <c r="C48" t="s">
        <v>164</v>
      </c>
      <c r="D48" t="s">
        <v>170</v>
      </c>
      <c r="E48" t="s">
        <v>25</v>
      </c>
      <c r="F48" t="s">
        <v>171</v>
      </c>
      <c r="I48" t="s">
        <v>27</v>
      </c>
      <c r="J48" t="s">
        <v>36</v>
      </c>
      <c r="K48" t="s">
        <v>115</v>
      </c>
      <c r="L48" t="s">
        <v>264</v>
      </c>
      <c r="M48" t="s">
        <v>265</v>
      </c>
      <c r="P48" t="s">
        <v>32</v>
      </c>
      <c r="Q48" t="s">
        <v>32</v>
      </c>
      <c r="R48" t="s">
        <v>32</v>
      </c>
      <c r="T48" t="str">
        <f t="shared" si="2"/>
        <v>https://zenodo.org/record/3497068/files/Img5991.JPG</v>
      </c>
      <c r="V48" t="str">
        <f t="shared" si="3"/>
        <v>https://zenodo.org/record/3497068/files/SAMERAMAImg5991.JPG</v>
      </c>
      <c r="W48" t="s">
        <v>33</v>
      </c>
    </row>
    <row r="49" spans="1:23" x14ac:dyDescent="0.25">
      <c r="A49" t="s">
        <v>266</v>
      </c>
      <c r="B49" t="s">
        <v>267</v>
      </c>
      <c r="C49" t="s">
        <v>268</v>
      </c>
      <c r="D49" t="s">
        <v>170</v>
      </c>
      <c r="E49" t="s">
        <v>25</v>
      </c>
      <c r="F49" t="s">
        <v>171</v>
      </c>
      <c r="I49" t="s">
        <v>27</v>
      </c>
      <c r="J49" t="s">
        <v>28</v>
      </c>
      <c r="K49" t="s">
        <v>269</v>
      </c>
      <c r="L49" t="s">
        <v>270</v>
      </c>
      <c r="M49" t="s">
        <v>271</v>
      </c>
      <c r="P49" t="s">
        <v>32</v>
      </c>
      <c r="Q49" t="s">
        <v>32</v>
      </c>
      <c r="R49" t="s">
        <v>32</v>
      </c>
      <c r="T49" t="str">
        <f t="shared" si="2"/>
        <v>https://zenodo.org/record/3497068/files/Img5991.JPG</v>
      </c>
      <c r="V49" t="str">
        <f t="shared" si="3"/>
        <v>https://zenodo.org/record/3497068/files/SAMERAMAImg5991.JPG</v>
      </c>
      <c r="W49" t="s">
        <v>33</v>
      </c>
    </row>
    <row r="50" spans="1:23" x14ac:dyDescent="0.25">
      <c r="A50" t="s">
        <v>272</v>
      </c>
      <c r="B50" t="s">
        <v>273</v>
      </c>
      <c r="C50" t="s">
        <v>268</v>
      </c>
      <c r="D50" t="s">
        <v>274</v>
      </c>
      <c r="E50" t="s">
        <v>275</v>
      </c>
      <c r="F50" t="s">
        <v>26</v>
      </c>
      <c r="I50" t="s">
        <v>27</v>
      </c>
      <c r="J50" t="s">
        <v>36</v>
      </c>
      <c r="K50" t="s">
        <v>276</v>
      </c>
      <c r="L50" t="s">
        <v>277</v>
      </c>
      <c r="M50" t="s">
        <v>278</v>
      </c>
      <c r="P50" t="s">
        <v>32</v>
      </c>
      <c r="Q50" t="s">
        <v>32</v>
      </c>
      <c r="R50" t="s">
        <v>32</v>
      </c>
      <c r="T50" t="str">
        <f t="shared" ref="T50:T60" si="4">HYPERLINK("https://zenodo.org/record/3497068/files/Img5992.jpg")</f>
        <v>https://zenodo.org/record/3497068/files/Img5992.jpg</v>
      </c>
      <c r="V50" t="str">
        <f t="shared" ref="V50:V60" si="5">HYPERLINK("https://zenodo.org/record/3497068/files/SAMERAMAImg5992.jpg")</f>
        <v>https://zenodo.org/record/3497068/files/SAMERAMAImg5992.jpg</v>
      </c>
      <c r="W50" t="s">
        <v>33</v>
      </c>
    </row>
    <row r="51" spans="1:23" x14ac:dyDescent="0.25">
      <c r="A51" t="s">
        <v>279</v>
      </c>
      <c r="B51" t="s">
        <v>280</v>
      </c>
      <c r="C51" t="s">
        <v>268</v>
      </c>
      <c r="D51" t="s">
        <v>274</v>
      </c>
      <c r="E51" t="s">
        <v>275</v>
      </c>
      <c r="F51" t="s">
        <v>26</v>
      </c>
      <c r="I51" t="s">
        <v>27</v>
      </c>
      <c r="J51" t="s">
        <v>47</v>
      </c>
      <c r="K51" t="s">
        <v>281</v>
      </c>
      <c r="L51" t="s">
        <v>282</v>
      </c>
      <c r="M51" t="s">
        <v>283</v>
      </c>
      <c r="P51" t="s">
        <v>32</v>
      </c>
      <c r="Q51" t="s">
        <v>32</v>
      </c>
      <c r="R51" t="s">
        <v>32</v>
      </c>
      <c r="T51" t="str">
        <f t="shared" si="4"/>
        <v>https://zenodo.org/record/3497068/files/Img5992.jpg</v>
      </c>
      <c r="V51" t="str">
        <f t="shared" si="5"/>
        <v>https://zenodo.org/record/3497068/files/SAMERAMAImg5992.jpg</v>
      </c>
      <c r="W51" t="s">
        <v>33</v>
      </c>
    </row>
    <row r="52" spans="1:23" x14ac:dyDescent="0.25">
      <c r="A52" t="s">
        <v>284</v>
      </c>
      <c r="B52" t="s">
        <v>285</v>
      </c>
      <c r="C52" t="s">
        <v>268</v>
      </c>
      <c r="D52" t="s">
        <v>274</v>
      </c>
      <c r="E52" t="s">
        <v>275</v>
      </c>
      <c r="F52" t="s">
        <v>26</v>
      </c>
      <c r="I52" t="s">
        <v>27</v>
      </c>
      <c r="J52" t="s">
        <v>197</v>
      </c>
      <c r="K52" t="s">
        <v>286</v>
      </c>
      <c r="L52" t="s">
        <v>287</v>
      </c>
      <c r="M52" t="s">
        <v>288</v>
      </c>
      <c r="P52" t="s">
        <v>32</v>
      </c>
      <c r="Q52" t="s">
        <v>32</v>
      </c>
      <c r="R52" t="s">
        <v>32</v>
      </c>
      <c r="T52" t="str">
        <f t="shared" si="4"/>
        <v>https://zenodo.org/record/3497068/files/Img5992.jpg</v>
      </c>
      <c r="V52" t="str">
        <f t="shared" si="5"/>
        <v>https://zenodo.org/record/3497068/files/SAMERAMAImg5992.jpg</v>
      </c>
      <c r="W52" t="s">
        <v>33</v>
      </c>
    </row>
    <row r="53" spans="1:23" x14ac:dyDescent="0.25">
      <c r="A53" t="s">
        <v>289</v>
      </c>
      <c r="B53" t="s">
        <v>290</v>
      </c>
      <c r="C53" t="s">
        <v>268</v>
      </c>
      <c r="D53" t="s">
        <v>274</v>
      </c>
      <c r="E53" t="s">
        <v>25</v>
      </c>
      <c r="F53" t="s">
        <v>26</v>
      </c>
      <c r="I53" t="s">
        <v>27</v>
      </c>
      <c r="J53" t="s">
        <v>36</v>
      </c>
      <c r="K53" t="s">
        <v>291</v>
      </c>
      <c r="L53" t="s">
        <v>292</v>
      </c>
      <c r="M53" t="s">
        <v>293</v>
      </c>
      <c r="P53" t="s">
        <v>32</v>
      </c>
      <c r="Q53" t="s">
        <v>32</v>
      </c>
      <c r="R53" t="s">
        <v>32</v>
      </c>
      <c r="T53" t="str">
        <f t="shared" si="4"/>
        <v>https://zenodo.org/record/3497068/files/Img5992.jpg</v>
      </c>
      <c r="V53" t="str">
        <f t="shared" si="5"/>
        <v>https://zenodo.org/record/3497068/files/SAMERAMAImg5992.jpg</v>
      </c>
      <c r="W53" t="s">
        <v>33</v>
      </c>
    </row>
    <row r="54" spans="1:23" x14ac:dyDescent="0.25">
      <c r="A54" t="s">
        <v>294</v>
      </c>
      <c r="B54" t="s">
        <v>295</v>
      </c>
      <c r="C54" t="s">
        <v>268</v>
      </c>
      <c r="D54" t="s">
        <v>274</v>
      </c>
      <c r="E54" t="s">
        <v>275</v>
      </c>
      <c r="F54" t="s">
        <v>26</v>
      </c>
      <c r="I54" t="s">
        <v>27</v>
      </c>
      <c r="J54" t="s">
        <v>36</v>
      </c>
      <c r="K54" t="s">
        <v>296</v>
      </c>
      <c r="L54" t="s">
        <v>297</v>
      </c>
      <c r="M54" t="s">
        <v>298</v>
      </c>
      <c r="P54" t="s">
        <v>32</v>
      </c>
      <c r="Q54" t="s">
        <v>32</v>
      </c>
      <c r="R54" t="s">
        <v>32</v>
      </c>
      <c r="T54" t="str">
        <f t="shared" si="4"/>
        <v>https://zenodo.org/record/3497068/files/Img5992.jpg</v>
      </c>
      <c r="V54" t="str">
        <f t="shared" si="5"/>
        <v>https://zenodo.org/record/3497068/files/SAMERAMAImg5992.jpg</v>
      </c>
      <c r="W54" t="s">
        <v>33</v>
      </c>
    </row>
    <row r="55" spans="1:23" x14ac:dyDescent="0.25">
      <c r="A55" t="s">
        <v>299</v>
      </c>
      <c r="B55" t="s">
        <v>300</v>
      </c>
      <c r="C55" t="s">
        <v>268</v>
      </c>
      <c r="D55" t="s">
        <v>274</v>
      </c>
      <c r="E55" t="s">
        <v>275</v>
      </c>
      <c r="F55" t="s">
        <v>26</v>
      </c>
      <c r="I55" t="s">
        <v>27</v>
      </c>
      <c r="J55" t="s">
        <v>47</v>
      </c>
      <c r="K55" t="s">
        <v>301</v>
      </c>
      <c r="L55" t="s">
        <v>302</v>
      </c>
      <c r="M55" t="s">
        <v>303</v>
      </c>
      <c r="P55" t="s">
        <v>32</v>
      </c>
      <c r="Q55" t="s">
        <v>32</v>
      </c>
      <c r="R55" t="s">
        <v>32</v>
      </c>
      <c r="T55" t="str">
        <f t="shared" si="4"/>
        <v>https://zenodo.org/record/3497068/files/Img5992.jpg</v>
      </c>
      <c r="V55" t="str">
        <f t="shared" si="5"/>
        <v>https://zenodo.org/record/3497068/files/SAMERAMAImg5992.jpg</v>
      </c>
      <c r="W55" t="s">
        <v>33</v>
      </c>
    </row>
    <row r="56" spans="1:23" x14ac:dyDescent="0.25">
      <c r="A56" t="s">
        <v>304</v>
      </c>
      <c r="B56" t="s">
        <v>305</v>
      </c>
      <c r="C56" t="s">
        <v>268</v>
      </c>
      <c r="D56" t="s">
        <v>274</v>
      </c>
      <c r="E56" t="s">
        <v>275</v>
      </c>
      <c r="F56" t="s">
        <v>26</v>
      </c>
      <c r="I56" t="s">
        <v>27</v>
      </c>
      <c r="J56" t="s">
        <v>36</v>
      </c>
      <c r="K56" t="s">
        <v>306</v>
      </c>
      <c r="L56" t="s">
        <v>307</v>
      </c>
      <c r="M56" t="s">
        <v>308</v>
      </c>
      <c r="P56" t="s">
        <v>32</v>
      </c>
      <c r="Q56" t="s">
        <v>32</v>
      </c>
      <c r="R56" t="s">
        <v>32</v>
      </c>
      <c r="T56" t="str">
        <f t="shared" si="4"/>
        <v>https://zenodo.org/record/3497068/files/Img5992.jpg</v>
      </c>
      <c r="V56" t="str">
        <f t="shared" si="5"/>
        <v>https://zenodo.org/record/3497068/files/SAMERAMAImg5992.jpg</v>
      </c>
      <c r="W56" t="s">
        <v>33</v>
      </c>
    </row>
    <row r="57" spans="1:23" x14ac:dyDescent="0.25">
      <c r="A57" t="s">
        <v>309</v>
      </c>
      <c r="B57" t="s">
        <v>310</v>
      </c>
      <c r="C57" t="s">
        <v>268</v>
      </c>
      <c r="D57" t="s">
        <v>274</v>
      </c>
      <c r="E57" t="s">
        <v>275</v>
      </c>
      <c r="F57" t="s">
        <v>26</v>
      </c>
      <c r="I57" t="s">
        <v>27</v>
      </c>
      <c r="J57" t="s">
        <v>311</v>
      </c>
      <c r="K57" t="s">
        <v>312</v>
      </c>
      <c r="L57" t="s">
        <v>313</v>
      </c>
      <c r="M57" t="s">
        <v>314</v>
      </c>
      <c r="P57" t="s">
        <v>32</v>
      </c>
      <c r="Q57" t="s">
        <v>32</v>
      </c>
      <c r="R57" t="s">
        <v>32</v>
      </c>
      <c r="T57" t="str">
        <f t="shared" si="4"/>
        <v>https://zenodo.org/record/3497068/files/Img5992.jpg</v>
      </c>
      <c r="V57" t="str">
        <f t="shared" si="5"/>
        <v>https://zenodo.org/record/3497068/files/SAMERAMAImg5992.jpg</v>
      </c>
      <c r="W57" t="s">
        <v>33</v>
      </c>
    </row>
    <row r="58" spans="1:23" x14ac:dyDescent="0.25">
      <c r="A58" t="s">
        <v>315</v>
      </c>
      <c r="B58" t="s">
        <v>316</v>
      </c>
      <c r="C58" t="s">
        <v>268</v>
      </c>
      <c r="D58" t="s">
        <v>274</v>
      </c>
      <c r="E58" t="s">
        <v>275</v>
      </c>
      <c r="F58" t="s">
        <v>26</v>
      </c>
      <c r="I58" t="s">
        <v>27</v>
      </c>
      <c r="J58" t="s">
        <v>36</v>
      </c>
      <c r="K58" t="s">
        <v>317</v>
      </c>
      <c r="L58" t="s">
        <v>318</v>
      </c>
      <c r="M58" t="s">
        <v>319</v>
      </c>
      <c r="P58" t="s">
        <v>32</v>
      </c>
      <c r="Q58" t="s">
        <v>32</v>
      </c>
      <c r="R58" t="s">
        <v>32</v>
      </c>
      <c r="T58" t="str">
        <f t="shared" si="4"/>
        <v>https://zenodo.org/record/3497068/files/Img5992.jpg</v>
      </c>
      <c r="V58" t="str">
        <f t="shared" si="5"/>
        <v>https://zenodo.org/record/3497068/files/SAMERAMAImg5992.jpg</v>
      </c>
      <c r="W58" t="s">
        <v>33</v>
      </c>
    </row>
    <row r="59" spans="1:23" x14ac:dyDescent="0.25">
      <c r="A59" t="s">
        <v>320</v>
      </c>
      <c r="B59" t="s">
        <v>321</v>
      </c>
      <c r="C59" t="s">
        <v>268</v>
      </c>
      <c r="D59" t="s">
        <v>274</v>
      </c>
      <c r="E59" t="s">
        <v>275</v>
      </c>
      <c r="F59" t="s">
        <v>26</v>
      </c>
      <c r="I59" t="s">
        <v>27</v>
      </c>
      <c r="J59" t="s">
        <v>36</v>
      </c>
      <c r="K59" t="s">
        <v>322</v>
      </c>
      <c r="L59" t="s">
        <v>323</v>
      </c>
      <c r="M59" t="s">
        <v>324</v>
      </c>
      <c r="P59" t="s">
        <v>32</v>
      </c>
      <c r="Q59" t="s">
        <v>32</v>
      </c>
      <c r="R59" t="s">
        <v>32</v>
      </c>
      <c r="T59" t="str">
        <f t="shared" si="4"/>
        <v>https://zenodo.org/record/3497068/files/Img5992.jpg</v>
      </c>
      <c r="V59" t="str">
        <f t="shared" si="5"/>
        <v>https://zenodo.org/record/3497068/files/SAMERAMAImg5992.jpg</v>
      </c>
      <c r="W59" t="s">
        <v>33</v>
      </c>
    </row>
    <row r="60" spans="1:23" x14ac:dyDescent="0.25">
      <c r="A60" t="s">
        <v>325</v>
      </c>
      <c r="B60" t="s">
        <v>326</v>
      </c>
      <c r="C60" t="s">
        <v>268</v>
      </c>
      <c r="D60" t="s">
        <v>274</v>
      </c>
      <c r="E60" t="s">
        <v>275</v>
      </c>
      <c r="F60" t="s">
        <v>26</v>
      </c>
      <c r="I60" t="s">
        <v>27</v>
      </c>
      <c r="J60" t="s">
        <v>28</v>
      </c>
      <c r="K60" t="s">
        <v>327</v>
      </c>
      <c r="L60" t="s">
        <v>328</v>
      </c>
      <c r="M60" t="s">
        <v>329</v>
      </c>
      <c r="P60" t="s">
        <v>32</v>
      </c>
      <c r="Q60" t="s">
        <v>32</v>
      </c>
      <c r="R60" t="s">
        <v>32</v>
      </c>
      <c r="T60" t="str">
        <f t="shared" si="4"/>
        <v>https://zenodo.org/record/3497068/files/Img5992.jpg</v>
      </c>
      <c r="V60" t="str">
        <f t="shared" si="5"/>
        <v>https://zenodo.org/record/3497068/files/SAMERAMAImg5992.jpg</v>
      </c>
      <c r="W60" t="s">
        <v>33</v>
      </c>
    </row>
    <row r="61" spans="1:23" x14ac:dyDescent="0.25">
      <c r="A61" t="s">
        <v>330</v>
      </c>
      <c r="B61" t="s">
        <v>331</v>
      </c>
      <c r="C61" t="s">
        <v>331</v>
      </c>
      <c r="D61" t="s">
        <v>332</v>
      </c>
      <c r="E61" t="s">
        <v>275</v>
      </c>
      <c r="F61" t="s">
        <v>171</v>
      </c>
      <c r="I61" t="s">
        <v>58</v>
      </c>
      <c r="J61" t="s">
        <v>36</v>
      </c>
      <c r="K61" t="s">
        <v>333</v>
      </c>
      <c r="L61" t="s">
        <v>334</v>
      </c>
      <c r="M61" t="s">
        <v>335</v>
      </c>
      <c r="P61" t="s">
        <v>151</v>
      </c>
      <c r="Q61" t="s">
        <v>336</v>
      </c>
      <c r="R61" t="s">
        <v>28</v>
      </c>
      <c r="T61" t="str">
        <f>HYPERLINK("https://zenodo.org/record/3497068/files/Img5993.jpg")</f>
        <v>https://zenodo.org/record/3497068/files/Img5993.jpg</v>
      </c>
      <c r="V61" t="str">
        <f>HYPERLINK("https://zenodo.org/record/3497068/files/SAMERAMAImg5993.jpg")</f>
        <v>https://zenodo.org/record/3497068/files/SAMERAMAImg5993.jpg</v>
      </c>
      <c r="W61" t="s">
        <v>33</v>
      </c>
    </row>
    <row r="62" spans="1:23" x14ac:dyDescent="0.25">
      <c r="A62" t="s">
        <v>337</v>
      </c>
      <c r="B62" t="s">
        <v>338</v>
      </c>
      <c r="C62" t="s">
        <v>339</v>
      </c>
      <c r="D62" t="s">
        <v>340</v>
      </c>
      <c r="E62" t="s">
        <v>341</v>
      </c>
      <c r="F62" t="s">
        <v>26</v>
      </c>
      <c r="I62" t="s">
        <v>58</v>
      </c>
      <c r="J62" t="s">
        <v>59</v>
      </c>
      <c r="K62" t="s">
        <v>342</v>
      </c>
      <c r="L62" t="s">
        <v>343</v>
      </c>
      <c r="M62" t="s">
        <v>344</v>
      </c>
      <c r="P62" t="s">
        <v>151</v>
      </c>
      <c r="Q62" t="s">
        <v>336</v>
      </c>
      <c r="R62" t="s">
        <v>28</v>
      </c>
      <c r="T62" t="str">
        <f t="shared" ref="T62:T71" si="6">HYPERLINK("https://zenodo.org/record/3497068/files/Img5994.jpg")</f>
        <v>https://zenodo.org/record/3497068/files/Img5994.jpg</v>
      </c>
      <c r="V62" t="str">
        <f t="shared" ref="V62:V71" si="7">HYPERLINK("https://zenodo.org/record/3497068/files/SAMERAMAImg5994.jpg")</f>
        <v>https://zenodo.org/record/3497068/files/SAMERAMAImg5994.jpg</v>
      </c>
      <c r="W62" t="s">
        <v>33</v>
      </c>
    </row>
    <row r="63" spans="1:23" x14ac:dyDescent="0.25">
      <c r="A63" t="s">
        <v>345</v>
      </c>
      <c r="B63" t="s">
        <v>346</v>
      </c>
      <c r="C63" t="s">
        <v>339</v>
      </c>
      <c r="D63" t="s">
        <v>340</v>
      </c>
      <c r="E63" t="s">
        <v>341</v>
      </c>
      <c r="F63" t="s">
        <v>26</v>
      </c>
      <c r="I63" t="s">
        <v>58</v>
      </c>
      <c r="J63" t="s">
        <v>59</v>
      </c>
      <c r="K63" t="s">
        <v>333</v>
      </c>
      <c r="L63" t="s">
        <v>334</v>
      </c>
      <c r="M63" t="s">
        <v>335</v>
      </c>
      <c r="P63" t="s">
        <v>151</v>
      </c>
      <c r="Q63" t="s">
        <v>336</v>
      </c>
      <c r="R63" t="s">
        <v>28</v>
      </c>
      <c r="T63" t="str">
        <f t="shared" si="6"/>
        <v>https://zenodo.org/record/3497068/files/Img5994.jpg</v>
      </c>
      <c r="V63" t="str">
        <f t="shared" si="7"/>
        <v>https://zenodo.org/record/3497068/files/SAMERAMAImg5994.jpg</v>
      </c>
      <c r="W63" t="s">
        <v>33</v>
      </c>
    </row>
    <row r="64" spans="1:23" x14ac:dyDescent="0.25">
      <c r="A64" t="s">
        <v>347</v>
      </c>
      <c r="B64" t="s">
        <v>348</v>
      </c>
      <c r="C64" t="s">
        <v>339</v>
      </c>
      <c r="D64" t="s">
        <v>340</v>
      </c>
      <c r="E64" t="s">
        <v>341</v>
      </c>
      <c r="F64" t="s">
        <v>26</v>
      </c>
      <c r="I64" t="s">
        <v>58</v>
      </c>
      <c r="J64" t="s">
        <v>59</v>
      </c>
      <c r="K64" t="s">
        <v>349</v>
      </c>
      <c r="L64" t="s">
        <v>350</v>
      </c>
      <c r="M64" t="s">
        <v>351</v>
      </c>
      <c r="P64" t="s">
        <v>151</v>
      </c>
      <c r="Q64" t="s">
        <v>336</v>
      </c>
      <c r="R64" t="s">
        <v>28</v>
      </c>
      <c r="T64" t="str">
        <f t="shared" si="6"/>
        <v>https://zenodo.org/record/3497068/files/Img5994.jpg</v>
      </c>
      <c r="V64" t="str">
        <f t="shared" si="7"/>
        <v>https://zenodo.org/record/3497068/files/SAMERAMAImg5994.jpg</v>
      </c>
      <c r="W64" t="s">
        <v>33</v>
      </c>
    </row>
    <row r="65" spans="1:23" x14ac:dyDescent="0.25">
      <c r="A65" t="s">
        <v>352</v>
      </c>
      <c r="B65" t="s">
        <v>353</v>
      </c>
      <c r="C65" t="s">
        <v>339</v>
      </c>
      <c r="D65" t="s">
        <v>340</v>
      </c>
      <c r="E65" t="s">
        <v>341</v>
      </c>
      <c r="F65" t="s">
        <v>26</v>
      </c>
      <c r="I65" t="s">
        <v>58</v>
      </c>
      <c r="J65" t="s">
        <v>59</v>
      </c>
      <c r="K65" t="s">
        <v>354</v>
      </c>
      <c r="L65" t="s">
        <v>355</v>
      </c>
      <c r="M65" t="s">
        <v>356</v>
      </c>
      <c r="P65" t="s">
        <v>58</v>
      </c>
      <c r="Q65" t="s">
        <v>336</v>
      </c>
      <c r="R65" t="s">
        <v>28</v>
      </c>
      <c r="T65" t="str">
        <f t="shared" si="6"/>
        <v>https://zenodo.org/record/3497068/files/Img5994.jpg</v>
      </c>
      <c r="V65" t="str">
        <f t="shared" si="7"/>
        <v>https://zenodo.org/record/3497068/files/SAMERAMAImg5994.jpg</v>
      </c>
      <c r="W65" t="s">
        <v>33</v>
      </c>
    </row>
    <row r="66" spans="1:23" x14ac:dyDescent="0.25">
      <c r="A66" t="s">
        <v>357</v>
      </c>
      <c r="B66" t="s">
        <v>358</v>
      </c>
      <c r="C66" t="s">
        <v>339</v>
      </c>
      <c r="D66" t="s">
        <v>340</v>
      </c>
      <c r="E66" t="s">
        <v>341</v>
      </c>
      <c r="F66" t="s">
        <v>26</v>
      </c>
      <c r="I66" t="s">
        <v>27</v>
      </c>
      <c r="J66" t="s">
        <v>47</v>
      </c>
      <c r="K66" t="s">
        <v>359</v>
      </c>
      <c r="L66" t="s">
        <v>360</v>
      </c>
      <c r="M66" t="s">
        <v>361</v>
      </c>
      <c r="P66" t="s">
        <v>32</v>
      </c>
      <c r="Q66" t="s">
        <v>32</v>
      </c>
      <c r="R66" t="s">
        <v>32</v>
      </c>
      <c r="T66" t="str">
        <f t="shared" si="6"/>
        <v>https://zenodo.org/record/3497068/files/Img5994.jpg</v>
      </c>
      <c r="V66" t="str">
        <f t="shared" si="7"/>
        <v>https://zenodo.org/record/3497068/files/SAMERAMAImg5994.jpg</v>
      </c>
      <c r="W66" t="s">
        <v>33</v>
      </c>
    </row>
    <row r="67" spans="1:23" x14ac:dyDescent="0.25">
      <c r="A67" t="s">
        <v>362</v>
      </c>
      <c r="B67" t="s">
        <v>363</v>
      </c>
      <c r="C67" t="s">
        <v>339</v>
      </c>
      <c r="D67" t="s">
        <v>340</v>
      </c>
      <c r="E67" t="s">
        <v>341</v>
      </c>
      <c r="F67" t="s">
        <v>26</v>
      </c>
      <c r="I67" t="s">
        <v>58</v>
      </c>
      <c r="J67" t="s">
        <v>59</v>
      </c>
      <c r="K67" t="s">
        <v>364</v>
      </c>
      <c r="L67" t="s">
        <v>365</v>
      </c>
      <c r="M67" t="s">
        <v>366</v>
      </c>
      <c r="P67" t="s">
        <v>58</v>
      </c>
      <c r="Q67" t="s">
        <v>336</v>
      </c>
      <c r="R67" t="s">
        <v>28</v>
      </c>
      <c r="T67" t="str">
        <f t="shared" si="6"/>
        <v>https://zenodo.org/record/3497068/files/Img5994.jpg</v>
      </c>
      <c r="V67" t="str">
        <f t="shared" si="7"/>
        <v>https://zenodo.org/record/3497068/files/SAMERAMAImg5994.jpg</v>
      </c>
      <c r="W67" t="s">
        <v>33</v>
      </c>
    </row>
    <row r="68" spans="1:23" x14ac:dyDescent="0.25">
      <c r="A68" t="s">
        <v>367</v>
      </c>
      <c r="B68" t="s">
        <v>368</v>
      </c>
      <c r="C68" t="s">
        <v>339</v>
      </c>
      <c r="D68" t="s">
        <v>340</v>
      </c>
      <c r="E68" t="s">
        <v>341</v>
      </c>
      <c r="F68" t="s">
        <v>26</v>
      </c>
      <c r="I68" t="s">
        <v>58</v>
      </c>
      <c r="J68" t="s">
        <v>59</v>
      </c>
      <c r="K68" t="s">
        <v>369</v>
      </c>
      <c r="L68" t="s">
        <v>370</v>
      </c>
      <c r="M68" t="s">
        <v>371</v>
      </c>
      <c r="P68" t="s">
        <v>58</v>
      </c>
      <c r="Q68" t="s">
        <v>336</v>
      </c>
      <c r="R68" t="s">
        <v>28</v>
      </c>
      <c r="T68" t="str">
        <f t="shared" si="6"/>
        <v>https://zenodo.org/record/3497068/files/Img5994.jpg</v>
      </c>
      <c r="V68" t="str">
        <f t="shared" si="7"/>
        <v>https://zenodo.org/record/3497068/files/SAMERAMAImg5994.jpg</v>
      </c>
      <c r="W68" t="s">
        <v>33</v>
      </c>
    </row>
    <row r="69" spans="1:23" x14ac:dyDescent="0.25">
      <c r="A69" t="s">
        <v>372</v>
      </c>
      <c r="B69" t="s">
        <v>373</v>
      </c>
      <c r="C69" t="s">
        <v>339</v>
      </c>
      <c r="D69" t="s">
        <v>340</v>
      </c>
      <c r="E69" t="s">
        <v>341</v>
      </c>
      <c r="F69" t="s">
        <v>26</v>
      </c>
      <c r="I69" t="s">
        <v>27</v>
      </c>
      <c r="J69" t="s">
        <v>28</v>
      </c>
      <c r="K69" t="s">
        <v>374</v>
      </c>
      <c r="L69" t="s">
        <v>375</v>
      </c>
      <c r="M69" t="s">
        <v>376</v>
      </c>
      <c r="P69" t="s">
        <v>32</v>
      </c>
      <c r="Q69" t="s">
        <v>32</v>
      </c>
      <c r="R69" t="s">
        <v>32</v>
      </c>
      <c r="T69" t="str">
        <f t="shared" si="6"/>
        <v>https://zenodo.org/record/3497068/files/Img5994.jpg</v>
      </c>
      <c r="V69" t="str">
        <f t="shared" si="7"/>
        <v>https://zenodo.org/record/3497068/files/SAMERAMAImg5994.jpg</v>
      </c>
      <c r="W69" t="s">
        <v>33</v>
      </c>
    </row>
    <row r="70" spans="1:23" x14ac:dyDescent="0.25">
      <c r="A70" t="s">
        <v>377</v>
      </c>
      <c r="B70" t="s">
        <v>378</v>
      </c>
      <c r="C70" t="s">
        <v>339</v>
      </c>
      <c r="D70" t="s">
        <v>340</v>
      </c>
      <c r="E70" t="s">
        <v>341</v>
      </c>
      <c r="F70" t="s">
        <v>26</v>
      </c>
      <c r="I70" t="s">
        <v>27</v>
      </c>
      <c r="J70" t="s">
        <v>36</v>
      </c>
      <c r="K70" t="s">
        <v>379</v>
      </c>
      <c r="L70" t="s">
        <v>380</v>
      </c>
      <c r="M70" t="s">
        <v>381</v>
      </c>
      <c r="P70" t="s">
        <v>32</v>
      </c>
      <c r="Q70" t="s">
        <v>32</v>
      </c>
      <c r="R70" t="s">
        <v>32</v>
      </c>
      <c r="T70" t="str">
        <f t="shared" si="6"/>
        <v>https://zenodo.org/record/3497068/files/Img5994.jpg</v>
      </c>
      <c r="V70" t="str">
        <f t="shared" si="7"/>
        <v>https://zenodo.org/record/3497068/files/SAMERAMAImg5994.jpg</v>
      </c>
      <c r="W70" t="s">
        <v>33</v>
      </c>
    </row>
    <row r="71" spans="1:23" x14ac:dyDescent="0.25">
      <c r="A71" t="s">
        <v>382</v>
      </c>
      <c r="B71" t="s">
        <v>383</v>
      </c>
      <c r="C71" t="s">
        <v>339</v>
      </c>
      <c r="D71" t="s">
        <v>340</v>
      </c>
      <c r="E71" t="s">
        <v>341</v>
      </c>
      <c r="F71" t="s">
        <v>26</v>
      </c>
      <c r="I71" t="s">
        <v>27</v>
      </c>
      <c r="J71" t="s">
        <v>47</v>
      </c>
      <c r="K71" t="s">
        <v>384</v>
      </c>
      <c r="L71" t="s">
        <v>380</v>
      </c>
      <c r="M71" t="s">
        <v>385</v>
      </c>
      <c r="P71" t="s">
        <v>32</v>
      </c>
      <c r="Q71" t="s">
        <v>32</v>
      </c>
      <c r="R71" t="s">
        <v>32</v>
      </c>
      <c r="T71" t="str">
        <f t="shared" si="6"/>
        <v>https://zenodo.org/record/3497068/files/Img5994.jpg</v>
      </c>
      <c r="V71" t="str">
        <f t="shared" si="7"/>
        <v>https://zenodo.org/record/3497068/files/SAMERAMAImg5994.jpg</v>
      </c>
      <c r="W71" t="s">
        <v>33</v>
      </c>
    </row>
    <row r="72" spans="1:23" x14ac:dyDescent="0.25">
      <c r="A72" t="s">
        <v>386</v>
      </c>
      <c r="B72" t="s">
        <v>387</v>
      </c>
      <c r="C72" t="s">
        <v>388</v>
      </c>
      <c r="D72" t="s">
        <v>389</v>
      </c>
      <c r="E72" t="s">
        <v>341</v>
      </c>
      <c r="F72" t="s">
        <v>171</v>
      </c>
      <c r="I72" t="s">
        <v>58</v>
      </c>
      <c r="J72" t="s">
        <v>59</v>
      </c>
      <c r="K72" t="s">
        <v>390</v>
      </c>
      <c r="L72" t="s">
        <v>355</v>
      </c>
      <c r="M72" t="s">
        <v>391</v>
      </c>
      <c r="P72" t="s">
        <v>58</v>
      </c>
      <c r="Q72" t="s">
        <v>336</v>
      </c>
      <c r="R72" t="s">
        <v>28</v>
      </c>
      <c r="T72" t="str">
        <f t="shared" ref="T72:T79" si="8">HYPERLINK("https://zenodo.org/record/3497068/files/Img5995.jpg")</f>
        <v>https://zenodo.org/record/3497068/files/Img5995.jpg</v>
      </c>
      <c r="V72" t="str">
        <f t="shared" ref="V72:V79" si="9">HYPERLINK("https://zenodo.org/record/3497068/files/SAMERAMAImg5995.jpg")</f>
        <v>https://zenodo.org/record/3497068/files/SAMERAMAImg5995.jpg</v>
      </c>
      <c r="W72" t="s">
        <v>33</v>
      </c>
    </row>
    <row r="73" spans="1:23" x14ac:dyDescent="0.25">
      <c r="A73" t="s">
        <v>392</v>
      </c>
      <c r="B73" t="s">
        <v>393</v>
      </c>
      <c r="C73" t="s">
        <v>388</v>
      </c>
      <c r="D73" t="s">
        <v>389</v>
      </c>
      <c r="E73" t="s">
        <v>341</v>
      </c>
      <c r="F73" t="s">
        <v>171</v>
      </c>
      <c r="I73" t="s">
        <v>58</v>
      </c>
      <c r="J73" t="s">
        <v>59</v>
      </c>
      <c r="K73" t="s">
        <v>394</v>
      </c>
      <c r="L73" t="s">
        <v>395</v>
      </c>
      <c r="M73" t="s">
        <v>396</v>
      </c>
      <c r="P73" t="s">
        <v>58</v>
      </c>
      <c r="Q73" t="s">
        <v>63</v>
      </c>
      <c r="R73" t="s">
        <v>28</v>
      </c>
      <c r="T73" t="str">
        <f t="shared" si="8"/>
        <v>https://zenodo.org/record/3497068/files/Img5995.jpg</v>
      </c>
      <c r="V73" t="str">
        <f t="shared" si="9"/>
        <v>https://zenodo.org/record/3497068/files/SAMERAMAImg5995.jpg</v>
      </c>
      <c r="W73" t="s">
        <v>33</v>
      </c>
    </row>
    <row r="74" spans="1:23" x14ac:dyDescent="0.25">
      <c r="A74" t="s">
        <v>397</v>
      </c>
      <c r="B74" t="s">
        <v>398</v>
      </c>
      <c r="C74" t="s">
        <v>388</v>
      </c>
      <c r="D74" t="s">
        <v>389</v>
      </c>
      <c r="E74" t="s">
        <v>341</v>
      </c>
      <c r="F74" t="s">
        <v>171</v>
      </c>
      <c r="I74" t="s">
        <v>27</v>
      </c>
      <c r="J74" t="s">
        <v>197</v>
      </c>
      <c r="K74" t="s">
        <v>399</v>
      </c>
      <c r="L74" t="s">
        <v>355</v>
      </c>
      <c r="M74" t="s">
        <v>400</v>
      </c>
      <c r="P74" t="s">
        <v>32</v>
      </c>
      <c r="Q74" t="s">
        <v>32</v>
      </c>
      <c r="R74" t="s">
        <v>32</v>
      </c>
      <c r="T74" t="str">
        <f t="shared" si="8"/>
        <v>https://zenodo.org/record/3497068/files/Img5995.jpg</v>
      </c>
      <c r="V74" t="str">
        <f t="shared" si="9"/>
        <v>https://zenodo.org/record/3497068/files/SAMERAMAImg5995.jpg</v>
      </c>
      <c r="W74" t="s">
        <v>33</v>
      </c>
    </row>
    <row r="75" spans="1:23" x14ac:dyDescent="0.25">
      <c r="A75" t="s">
        <v>401</v>
      </c>
      <c r="B75" t="s">
        <v>402</v>
      </c>
      <c r="C75" t="s">
        <v>388</v>
      </c>
      <c r="D75" t="s">
        <v>389</v>
      </c>
      <c r="E75" t="s">
        <v>341</v>
      </c>
      <c r="F75" t="s">
        <v>171</v>
      </c>
      <c r="I75" t="s">
        <v>27</v>
      </c>
      <c r="J75" t="s">
        <v>36</v>
      </c>
      <c r="K75" t="s">
        <v>403</v>
      </c>
      <c r="L75" t="s">
        <v>404</v>
      </c>
      <c r="M75" t="s">
        <v>405</v>
      </c>
      <c r="P75" t="s">
        <v>32</v>
      </c>
      <c r="Q75" t="s">
        <v>32</v>
      </c>
      <c r="R75" t="s">
        <v>32</v>
      </c>
      <c r="T75" t="str">
        <f t="shared" si="8"/>
        <v>https://zenodo.org/record/3497068/files/Img5995.jpg</v>
      </c>
      <c r="V75" t="str">
        <f t="shared" si="9"/>
        <v>https://zenodo.org/record/3497068/files/SAMERAMAImg5995.jpg</v>
      </c>
      <c r="W75" t="s">
        <v>33</v>
      </c>
    </row>
    <row r="76" spans="1:23" x14ac:dyDescent="0.25">
      <c r="A76" t="s">
        <v>406</v>
      </c>
      <c r="B76" t="s">
        <v>407</v>
      </c>
      <c r="C76" t="s">
        <v>388</v>
      </c>
      <c r="D76" t="s">
        <v>389</v>
      </c>
      <c r="E76" t="s">
        <v>341</v>
      </c>
      <c r="F76" t="s">
        <v>171</v>
      </c>
      <c r="I76" t="s">
        <v>27</v>
      </c>
      <c r="J76" t="s">
        <v>36</v>
      </c>
      <c r="K76" t="s">
        <v>408</v>
      </c>
      <c r="L76" t="s">
        <v>409</v>
      </c>
      <c r="M76" t="s">
        <v>410</v>
      </c>
      <c r="P76" t="s">
        <v>32</v>
      </c>
      <c r="Q76" t="s">
        <v>32</v>
      </c>
      <c r="R76" t="s">
        <v>32</v>
      </c>
      <c r="T76" t="str">
        <f t="shared" si="8"/>
        <v>https://zenodo.org/record/3497068/files/Img5995.jpg</v>
      </c>
      <c r="V76" t="str">
        <f t="shared" si="9"/>
        <v>https://zenodo.org/record/3497068/files/SAMERAMAImg5995.jpg</v>
      </c>
      <c r="W76" t="s">
        <v>33</v>
      </c>
    </row>
    <row r="77" spans="1:23" x14ac:dyDescent="0.25">
      <c r="A77" t="s">
        <v>411</v>
      </c>
      <c r="B77" t="s">
        <v>412</v>
      </c>
      <c r="C77" t="s">
        <v>388</v>
      </c>
      <c r="D77" t="s">
        <v>389</v>
      </c>
      <c r="E77" t="s">
        <v>341</v>
      </c>
      <c r="F77" t="s">
        <v>171</v>
      </c>
      <c r="I77" t="s">
        <v>27</v>
      </c>
      <c r="J77" t="s">
        <v>47</v>
      </c>
      <c r="K77" t="s">
        <v>413</v>
      </c>
      <c r="L77" t="s">
        <v>414</v>
      </c>
      <c r="M77" t="s">
        <v>415</v>
      </c>
      <c r="P77" t="s">
        <v>32</v>
      </c>
      <c r="Q77" t="s">
        <v>32</v>
      </c>
      <c r="R77" t="s">
        <v>32</v>
      </c>
      <c r="T77" t="str">
        <f t="shared" si="8"/>
        <v>https://zenodo.org/record/3497068/files/Img5995.jpg</v>
      </c>
      <c r="V77" t="str">
        <f t="shared" si="9"/>
        <v>https://zenodo.org/record/3497068/files/SAMERAMAImg5995.jpg</v>
      </c>
      <c r="W77" t="s">
        <v>33</v>
      </c>
    </row>
    <row r="78" spans="1:23" x14ac:dyDescent="0.25">
      <c r="A78" t="s">
        <v>416</v>
      </c>
      <c r="B78" t="s">
        <v>417</v>
      </c>
      <c r="C78" t="s">
        <v>388</v>
      </c>
      <c r="D78" t="s">
        <v>389</v>
      </c>
      <c r="E78" t="s">
        <v>341</v>
      </c>
      <c r="F78" t="s">
        <v>171</v>
      </c>
      <c r="I78" t="s">
        <v>27</v>
      </c>
      <c r="J78" t="s">
        <v>47</v>
      </c>
      <c r="K78" t="s">
        <v>418</v>
      </c>
      <c r="L78" t="s">
        <v>419</v>
      </c>
      <c r="M78" t="s">
        <v>420</v>
      </c>
      <c r="P78" t="s">
        <v>32</v>
      </c>
      <c r="Q78" t="s">
        <v>32</v>
      </c>
      <c r="R78" t="s">
        <v>32</v>
      </c>
      <c r="T78" t="str">
        <f t="shared" si="8"/>
        <v>https://zenodo.org/record/3497068/files/Img5995.jpg</v>
      </c>
      <c r="V78" t="str">
        <f t="shared" si="9"/>
        <v>https://zenodo.org/record/3497068/files/SAMERAMAImg5995.jpg</v>
      </c>
      <c r="W78" t="s">
        <v>33</v>
      </c>
    </row>
    <row r="79" spans="1:23" x14ac:dyDescent="0.25">
      <c r="A79" t="s">
        <v>421</v>
      </c>
      <c r="B79" t="s">
        <v>422</v>
      </c>
      <c r="C79" t="s">
        <v>388</v>
      </c>
      <c r="D79" t="s">
        <v>389</v>
      </c>
      <c r="E79" t="s">
        <v>341</v>
      </c>
      <c r="F79" t="s">
        <v>171</v>
      </c>
      <c r="I79" t="s">
        <v>27</v>
      </c>
      <c r="J79" t="s">
        <v>47</v>
      </c>
      <c r="K79" t="s">
        <v>423</v>
      </c>
      <c r="L79" t="s">
        <v>424</v>
      </c>
      <c r="M79" t="s">
        <v>425</v>
      </c>
      <c r="P79" t="s">
        <v>32</v>
      </c>
      <c r="Q79" t="s">
        <v>32</v>
      </c>
      <c r="R79" t="s">
        <v>32</v>
      </c>
      <c r="T79" t="str">
        <f t="shared" si="8"/>
        <v>https://zenodo.org/record/3497068/files/Img5995.jpg</v>
      </c>
      <c r="V79" t="str">
        <f t="shared" si="9"/>
        <v>https://zenodo.org/record/3497068/files/SAMERAMAImg5995.jpg</v>
      </c>
      <c r="W79" t="s">
        <v>33</v>
      </c>
    </row>
    <row r="80" spans="1:23" x14ac:dyDescent="0.25">
      <c r="A80" t="s">
        <v>426</v>
      </c>
      <c r="B80" t="s">
        <v>427</v>
      </c>
      <c r="C80" t="s">
        <v>428</v>
      </c>
      <c r="D80" t="s">
        <v>429</v>
      </c>
      <c r="E80" t="s">
        <v>430</v>
      </c>
      <c r="F80" t="s">
        <v>26</v>
      </c>
      <c r="I80" t="s">
        <v>27</v>
      </c>
      <c r="J80" t="s">
        <v>36</v>
      </c>
      <c r="K80" t="s">
        <v>431</v>
      </c>
      <c r="L80" t="s">
        <v>432</v>
      </c>
      <c r="M80" t="s">
        <v>433</v>
      </c>
      <c r="P80" t="s">
        <v>32</v>
      </c>
      <c r="Q80" t="s">
        <v>32</v>
      </c>
      <c r="R80" t="s">
        <v>32</v>
      </c>
      <c r="T80" t="str">
        <f t="shared" ref="T80:T107" si="10">HYPERLINK("https://zenodo.org/record/3497068/files/Img5996.jpg")</f>
        <v>https://zenodo.org/record/3497068/files/Img5996.jpg</v>
      </c>
      <c r="V80" t="str">
        <f t="shared" ref="V80:V107" si="11">HYPERLINK("https://zenodo.org/record/3497068/files/SAMERAMAImg5996.jpg")</f>
        <v>https://zenodo.org/record/3497068/files/SAMERAMAImg5996.jpg</v>
      </c>
      <c r="W80" t="s">
        <v>33</v>
      </c>
    </row>
    <row r="81" spans="1:23" x14ac:dyDescent="0.25">
      <c r="A81" t="s">
        <v>434</v>
      </c>
      <c r="B81" t="s">
        <v>435</v>
      </c>
      <c r="C81" t="s">
        <v>428</v>
      </c>
      <c r="D81" t="s">
        <v>429</v>
      </c>
      <c r="E81" t="s">
        <v>430</v>
      </c>
      <c r="F81" t="s">
        <v>26</v>
      </c>
      <c r="I81" t="s">
        <v>27</v>
      </c>
      <c r="J81" t="s">
        <v>47</v>
      </c>
      <c r="K81" t="s">
        <v>436</v>
      </c>
      <c r="L81" t="s">
        <v>193</v>
      </c>
      <c r="M81" t="s">
        <v>437</v>
      </c>
      <c r="P81" t="s">
        <v>32</v>
      </c>
      <c r="Q81" t="s">
        <v>32</v>
      </c>
      <c r="R81" t="s">
        <v>32</v>
      </c>
      <c r="T81" t="str">
        <f t="shared" si="10"/>
        <v>https://zenodo.org/record/3497068/files/Img5996.jpg</v>
      </c>
      <c r="V81" t="str">
        <f t="shared" si="11"/>
        <v>https://zenodo.org/record/3497068/files/SAMERAMAImg5996.jpg</v>
      </c>
      <c r="W81" t="s">
        <v>33</v>
      </c>
    </row>
    <row r="82" spans="1:23" x14ac:dyDescent="0.25">
      <c r="A82" t="s">
        <v>438</v>
      </c>
      <c r="B82" t="s">
        <v>439</v>
      </c>
      <c r="C82" t="s">
        <v>428</v>
      </c>
      <c r="D82" t="s">
        <v>429</v>
      </c>
      <c r="E82" t="s">
        <v>430</v>
      </c>
      <c r="F82" t="s">
        <v>26</v>
      </c>
      <c r="I82" t="s">
        <v>27</v>
      </c>
      <c r="J82" t="s">
        <v>36</v>
      </c>
      <c r="K82" t="s">
        <v>440</v>
      </c>
      <c r="L82" t="s">
        <v>441</v>
      </c>
      <c r="M82" t="s">
        <v>442</v>
      </c>
      <c r="P82" t="s">
        <v>32</v>
      </c>
      <c r="Q82" t="s">
        <v>32</v>
      </c>
      <c r="R82" t="s">
        <v>32</v>
      </c>
      <c r="T82" t="str">
        <f t="shared" si="10"/>
        <v>https://zenodo.org/record/3497068/files/Img5996.jpg</v>
      </c>
      <c r="V82" t="str">
        <f t="shared" si="11"/>
        <v>https://zenodo.org/record/3497068/files/SAMERAMAImg5996.jpg</v>
      </c>
      <c r="W82" t="s">
        <v>33</v>
      </c>
    </row>
    <row r="83" spans="1:23" x14ac:dyDescent="0.25">
      <c r="A83" t="s">
        <v>443</v>
      </c>
      <c r="B83" t="s">
        <v>444</v>
      </c>
      <c r="C83" t="s">
        <v>428</v>
      </c>
      <c r="D83" t="s">
        <v>429</v>
      </c>
      <c r="E83" t="s">
        <v>430</v>
      </c>
      <c r="F83" t="s">
        <v>26</v>
      </c>
      <c r="I83" t="s">
        <v>27</v>
      </c>
      <c r="J83" t="s">
        <v>36</v>
      </c>
      <c r="K83" t="s">
        <v>445</v>
      </c>
      <c r="L83" t="s">
        <v>446</v>
      </c>
      <c r="M83" t="s">
        <v>447</v>
      </c>
      <c r="P83" t="s">
        <v>32</v>
      </c>
      <c r="Q83" t="s">
        <v>32</v>
      </c>
      <c r="R83" t="s">
        <v>32</v>
      </c>
      <c r="T83" t="str">
        <f t="shared" si="10"/>
        <v>https://zenodo.org/record/3497068/files/Img5996.jpg</v>
      </c>
      <c r="V83" t="str">
        <f t="shared" si="11"/>
        <v>https://zenodo.org/record/3497068/files/SAMERAMAImg5996.jpg</v>
      </c>
      <c r="W83" t="s">
        <v>33</v>
      </c>
    </row>
    <row r="84" spans="1:23" x14ac:dyDescent="0.25">
      <c r="A84" t="s">
        <v>448</v>
      </c>
      <c r="B84" t="s">
        <v>449</v>
      </c>
      <c r="C84" t="s">
        <v>428</v>
      </c>
      <c r="D84" t="s">
        <v>429</v>
      </c>
      <c r="E84" t="s">
        <v>430</v>
      </c>
      <c r="F84" t="s">
        <v>26</v>
      </c>
      <c r="I84" t="s">
        <v>58</v>
      </c>
      <c r="J84" t="s">
        <v>59</v>
      </c>
      <c r="K84" t="s">
        <v>450</v>
      </c>
      <c r="L84" t="s">
        <v>451</v>
      </c>
      <c r="M84" t="s">
        <v>452</v>
      </c>
      <c r="P84" t="s">
        <v>151</v>
      </c>
      <c r="Q84" t="s">
        <v>63</v>
      </c>
      <c r="R84" t="s">
        <v>58</v>
      </c>
      <c r="T84" t="str">
        <f t="shared" si="10"/>
        <v>https://zenodo.org/record/3497068/files/Img5996.jpg</v>
      </c>
      <c r="V84" t="str">
        <f t="shared" si="11"/>
        <v>https://zenodo.org/record/3497068/files/SAMERAMAImg5996.jpg</v>
      </c>
      <c r="W84" t="s">
        <v>33</v>
      </c>
    </row>
    <row r="85" spans="1:23" x14ac:dyDescent="0.25">
      <c r="A85" t="s">
        <v>453</v>
      </c>
      <c r="B85" t="s">
        <v>454</v>
      </c>
      <c r="C85" t="s">
        <v>428</v>
      </c>
      <c r="D85" t="s">
        <v>429</v>
      </c>
      <c r="E85" t="s">
        <v>430</v>
      </c>
      <c r="F85" t="s">
        <v>26</v>
      </c>
      <c r="I85" t="s">
        <v>27</v>
      </c>
      <c r="J85" t="s">
        <v>36</v>
      </c>
      <c r="K85" t="s">
        <v>455</v>
      </c>
      <c r="L85" t="s">
        <v>456</v>
      </c>
      <c r="M85" t="s">
        <v>457</v>
      </c>
      <c r="P85" t="s">
        <v>32</v>
      </c>
      <c r="Q85" t="s">
        <v>32</v>
      </c>
      <c r="R85" t="s">
        <v>32</v>
      </c>
      <c r="T85" t="str">
        <f t="shared" si="10"/>
        <v>https://zenodo.org/record/3497068/files/Img5996.jpg</v>
      </c>
      <c r="V85" t="str">
        <f t="shared" si="11"/>
        <v>https://zenodo.org/record/3497068/files/SAMERAMAImg5996.jpg</v>
      </c>
      <c r="W85" t="s">
        <v>33</v>
      </c>
    </row>
    <row r="86" spans="1:23" x14ac:dyDescent="0.25">
      <c r="A86" t="s">
        <v>458</v>
      </c>
      <c r="B86" t="s">
        <v>459</v>
      </c>
      <c r="C86" t="s">
        <v>428</v>
      </c>
      <c r="D86" t="s">
        <v>429</v>
      </c>
      <c r="E86" t="s">
        <v>430</v>
      </c>
      <c r="F86" t="s">
        <v>26</v>
      </c>
      <c r="I86" t="s">
        <v>27</v>
      </c>
      <c r="J86" t="s">
        <v>36</v>
      </c>
      <c r="K86" t="s">
        <v>460</v>
      </c>
      <c r="L86" t="s">
        <v>461</v>
      </c>
      <c r="M86" t="s">
        <v>462</v>
      </c>
      <c r="P86" t="s">
        <v>32</v>
      </c>
      <c r="Q86" t="s">
        <v>32</v>
      </c>
      <c r="R86" t="s">
        <v>32</v>
      </c>
      <c r="T86" t="str">
        <f t="shared" si="10"/>
        <v>https://zenodo.org/record/3497068/files/Img5996.jpg</v>
      </c>
      <c r="V86" t="str">
        <f t="shared" si="11"/>
        <v>https://zenodo.org/record/3497068/files/SAMERAMAImg5996.jpg</v>
      </c>
      <c r="W86" t="s">
        <v>33</v>
      </c>
    </row>
    <row r="87" spans="1:23" x14ac:dyDescent="0.25">
      <c r="A87" t="s">
        <v>463</v>
      </c>
      <c r="B87" t="s">
        <v>464</v>
      </c>
      <c r="C87" t="s">
        <v>428</v>
      </c>
      <c r="D87" t="s">
        <v>429</v>
      </c>
      <c r="E87" t="s">
        <v>430</v>
      </c>
      <c r="F87" t="s">
        <v>26</v>
      </c>
      <c r="I87" t="s">
        <v>27</v>
      </c>
      <c r="J87" t="s">
        <v>36</v>
      </c>
      <c r="K87" t="s">
        <v>465</v>
      </c>
      <c r="L87" t="s">
        <v>466</v>
      </c>
      <c r="M87" t="s">
        <v>467</v>
      </c>
      <c r="P87" t="s">
        <v>32</v>
      </c>
      <c r="Q87" t="s">
        <v>32</v>
      </c>
      <c r="R87" t="s">
        <v>32</v>
      </c>
      <c r="T87" t="str">
        <f t="shared" si="10"/>
        <v>https://zenodo.org/record/3497068/files/Img5996.jpg</v>
      </c>
      <c r="V87" t="str">
        <f t="shared" si="11"/>
        <v>https://zenodo.org/record/3497068/files/SAMERAMAImg5996.jpg</v>
      </c>
      <c r="W87" t="s">
        <v>33</v>
      </c>
    </row>
    <row r="88" spans="1:23" x14ac:dyDescent="0.25">
      <c r="A88" t="s">
        <v>468</v>
      </c>
      <c r="B88" t="s">
        <v>469</v>
      </c>
      <c r="C88" t="s">
        <v>428</v>
      </c>
      <c r="D88" t="s">
        <v>429</v>
      </c>
      <c r="E88" t="s">
        <v>430</v>
      </c>
      <c r="F88" t="s">
        <v>26</v>
      </c>
      <c r="I88" t="s">
        <v>27</v>
      </c>
      <c r="J88" t="s">
        <v>36</v>
      </c>
      <c r="K88" t="s">
        <v>470</v>
      </c>
      <c r="L88" t="s">
        <v>471</v>
      </c>
      <c r="M88" t="s">
        <v>472</v>
      </c>
      <c r="P88" t="s">
        <v>32</v>
      </c>
      <c r="Q88" t="s">
        <v>32</v>
      </c>
      <c r="R88" t="s">
        <v>32</v>
      </c>
      <c r="T88" t="str">
        <f t="shared" si="10"/>
        <v>https://zenodo.org/record/3497068/files/Img5996.jpg</v>
      </c>
      <c r="V88" t="str">
        <f t="shared" si="11"/>
        <v>https://zenodo.org/record/3497068/files/SAMERAMAImg5996.jpg</v>
      </c>
      <c r="W88" t="s">
        <v>33</v>
      </c>
    </row>
    <row r="89" spans="1:23" x14ac:dyDescent="0.25">
      <c r="A89" t="s">
        <v>473</v>
      </c>
      <c r="B89" t="s">
        <v>474</v>
      </c>
      <c r="C89" t="s">
        <v>428</v>
      </c>
      <c r="D89" t="s">
        <v>429</v>
      </c>
      <c r="E89" t="s">
        <v>430</v>
      </c>
      <c r="F89" t="s">
        <v>26</v>
      </c>
      <c r="I89" t="s">
        <v>27</v>
      </c>
      <c r="J89" t="s">
        <v>36</v>
      </c>
      <c r="K89" t="s">
        <v>475</v>
      </c>
      <c r="L89" t="s">
        <v>476</v>
      </c>
      <c r="M89" t="s">
        <v>477</v>
      </c>
      <c r="P89" t="s">
        <v>32</v>
      </c>
      <c r="Q89" t="s">
        <v>32</v>
      </c>
      <c r="R89" t="s">
        <v>32</v>
      </c>
      <c r="T89" t="str">
        <f t="shared" si="10"/>
        <v>https://zenodo.org/record/3497068/files/Img5996.jpg</v>
      </c>
      <c r="V89" t="str">
        <f t="shared" si="11"/>
        <v>https://zenodo.org/record/3497068/files/SAMERAMAImg5996.jpg</v>
      </c>
      <c r="W89" t="s">
        <v>33</v>
      </c>
    </row>
    <row r="90" spans="1:23" x14ac:dyDescent="0.25">
      <c r="A90" t="s">
        <v>478</v>
      </c>
      <c r="B90" t="s">
        <v>479</v>
      </c>
      <c r="C90" t="s">
        <v>428</v>
      </c>
      <c r="D90" t="s">
        <v>429</v>
      </c>
      <c r="E90" t="s">
        <v>430</v>
      </c>
      <c r="F90" t="s">
        <v>26</v>
      </c>
      <c r="I90" t="s">
        <v>27</v>
      </c>
      <c r="J90" t="s">
        <v>36</v>
      </c>
      <c r="K90" t="s">
        <v>445</v>
      </c>
      <c r="L90" t="s">
        <v>480</v>
      </c>
      <c r="M90" t="s">
        <v>481</v>
      </c>
      <c r="P90" t="s">
        <v>32</v>
      </c>
      <c r="Q90" t="s">
        <v>32</v>
      </c>
      <c r="R90" t="s">
        <v>32</v>
      </c>
      <c r="T90" t="str">
        <f t="shared" si="10"/>
        <v>https://zenodo.org/record/3497068/files/Img5996.jpg</v>
      </c>
      <c r="V90" t="str">
        <f t="shared" si="11"/>
        <v>https://zenodo.org/record/3497068/files/SAMERAMAImg5996.jpg</v>
      </c>
      <c r="W90" t="s">
        <v>33</v>
      </c>
    </row>
    <row r="91" spans="1:23" x14ac:dyDescent="0.25">
      <c r="A91" t="s">
        <v>482</v>
      </c>
      <c r="B91" t="s">
        <v>483</v>
      </c>
      <c r="C91" t="s">
        <v>428</v>
      </c>
      <c r="D91" t="s">
        <v>429</v>
      </c>
      <c r="E91" t="s">
        <v>430</v>
      </c>
      <c r="F91" t="s">
        <v>26</v>
      </c>
      <c r="I91" t="s">
        <v>27</v>
      </c>
      <c r="J91" t="s">
        <v>47</v>
      </c>
      <c r="K91" t="s">
        <v>484</v>
      </c>
      <c r="L91" t="s">
        <v>485</v>
      </c>
      <c r="M91" t="s">
        <v>486</v>
      </c>
      <c r="P91" t="s">
        <v>32</v>
      </c>
      <c r="Q91" t="s">
        <v>32</v>
      </c>
      <c r="R91" t="s">
        <v>32</v>
      </c>
      <c r="T91" t="str">
        <f t="shared" si="10"/>
        <v>https://zenodo.org/record/3497068/files/Img5996.jpg</v>
      </c>
      <c r="V91" t="str">
        <f t="shared" si="11"/>
        <v>https://zenodo.org/record/3497068/files/SAMERAMAImg5996.jpg</v>
      </c>
      <c r="W91" t="s">
        <v>33</v>
      </c>
    </row>
    <row r="92" spans="1:23" x14ac:dyDescent="0.25">
      <c r="A92" t="s">
        <v>487</v>
      </c>
      <c r="B92" t="s">
        <v>488</v>
      </c>
      <c r="C92" t="s">
        <v>428</v>
      </c>
      <c r="D92" t="s">
        <v>429</v>
      </c>
      <c r="E92" t="s">
        <v>430</v>
      </c>
      <c r="F92" t="s">
        <v>26</v>
      </c>
      <c r="I92" t="s">
        <v>27</v>
      </c>
      <c r="J92" t="s">
        <v>47</v>
      </c>
      <c r="K92" t="s">
        <v>489</v>
      </c>
      <c r="L92" t="s">
        <v>490</v>
      </c>
      <c r="M92" t="s">
        <v>491</v>
      </c>
      <c r="P92" t="s">
        <v>32</v>
      </c>
      <c r="Q92" t="s">
        <v>32</v>
      </c>
      <c r="R92" t="s">
        <v>32</v>
      </c>
      <c r="T92" t="str">
        <f t="shared" si="10"/>
        <v>https://zenodo.org/record/3497068/files/Img5996.jpg</v>
      </c>
      <c r="V92" t="str">
        <f t="shared" si="11"/>
        <v>https://zenodo.org/record/3497068/files/SAMERAMAImg5996.jpg</v>
      </c>
      <c r="W92" t="s">
        <v>33</v>
      </c>
    </row>
    <row r="93" spans="1:23" x14ac:dyDescent="0.25">
      <c r="A93" t="s">
        <v>492</v>
      </c>
      <c r="B93" t="s">
        <v>493</v>
      </c>
      <c r="C93" t="s">
        <v>428</v>
      </c>
      <c r="D93" t="s">
        <v>429</v>
      </c>
      <c r="E93" t="s">
        <v>430</v>
      </c>
      <c r="F93" t="s">
        <v>26</v>
      </c>
      <c r="I93" t="s">
        <v>27</v>
      </c>
      <c r="J93" t="s">
        <v>36</v>
      </c>
      <c r="K93" t="s">
        <v>494</v>
      </c>
      <c r="L93" t="s">
        <v>495</v>
      </c>
      <c r="M93" t="s">
        <v>496</v>
      </c>
      <c r="P93" t="s">
        <v>32</v>
      </c>
      <c r="Q93" t="s">
        <v>32</v>
      </c>
      <c r="R93" t="s">
        <v>32</v>
      </c>
      <c r="T93" t="str">
        <f t="shared" si="10"/>
        <v>https://zenodo.org/record/3497068/files/Img5996.jpg</v>
      </c>
      <c r="V93" t="str">
        <f t="shared" si="11"/>
        <v>https://zenodo.org/record/3497068/files/SAMERAMAImg5996.jpg</v>
      </c>
      <c r="W93" t="s">
        <v>33</v>
      </c>
    </row>
    <row r="94" spans="1:23" x14ac:dyDescent="0.25">
      <c r="A94" t="s">
        <v>497</v>
      </c>
      <c r="B94" t="s">
        <v>498</v>
      </c>
      <c r="C94" t="s">
        <v>428</v>
      </c>
      <c r="D94" t="s">
        <v>429</v>
      </c>
      <c r="E94" t="s">
        <v>430</v>
      </c>
      <c r="F94" t="s">
        <v>26</v>
      </c>
      <c r="I94" t="s">
        <v>27</v>
      </c>
      <c r="J94" t="s">
        <v>36</v>
      </c>
      <c r="K94" t="s">
        <v>499</v>
      </c>
      <c r="L94" t="s">
        <v>500</v>
      </c>
      <c r="M94" t="s">
        <v>501</v>
      </c>
      <c r="P94" t="s">
        <v>32</v>
      </c>
      <c r="Q94" t="s">
        <v>32</v>
      </c>
      <c r="R94" t="s">
        <v>32</v>
      </c>
      <c r="T94" t="str">
        <f t="shared" si="10"/>
        <v>https://zenodo.org/record/3497068/files/Img5996.jpg</v>
      </c>
      <c r="V94" t="str">
        <f t="shared" si="11"/>
        <v>https://zenodo.org/record/3497068/files/SAMERAMAImg5996.jpg</v>
      </c>
      <c r="W94" t="s">
        <v>33</v>
      </c>
    </row>
    <row r="95" spans="1:23" x14ac:dyDescent="0.25">
      <c r="A95" t="s">
        <v>502</v>
      </c>
      <c r="B95" t="s">
        <v>503</v>
      </c>
      <c r="C95" t="s">
        <v>428</v>
      </c>
      <c r="D95" t="s">
        <v>429</v>
      </c>
      <c r="E95" t="s">
        <v>430</v>
      </c>
      <c r="F95" t="s">
        <v>26</v>
      </c>
      <c r="I95" t="s">
        <v>27</v>
      </c>
      <c r="J95" t="s">
        <v>28</v>
      </c>
      <c r="K95" t="s">
        <v>504</v>
      </c>
      <c r="L95" t="s">
        <v>505</v>
      </c>
      <c r="M95" t="s">
        <v>506</v>
      </c>
      <c r="P95" t="s">
        <v>32</v>
      </c>
      <c r="Q95" t="s">
        <v>32</v>
      </c>
      <c r="R95" t="s">
        <v>32</v>
      </c>
      <c r="T95" t="str">
        <f t="shared" si="10"/>
        <v>https://zenodo.org/record/3497068/files/Img5996.jpg</v>
      </c>
      <c r="V95" t="str">
        <f t="shared" si="11"/>
        <v>https://zenodo.org/record/3497068/files/SAMERAMAImg5996.jpg</v>
      </c>
      <c r="W95" t="s">
        <v>33</v>
      </c>
    </row>
    <row r="96" spans="1:23" x14ac:dyDescent="0.25">
      <c r="A96" t="s">
        <v>507</v>
      </c>
      <c r="B96" t="s">
        <v>508</v>
      </c>
      <c r="C96" t="s">
        <v>428</v>
      </c>
      <c r="D96" t="s">
        <v>429</v>
      </c>
      <c r="E96" t="s">
        <v>430</v>
      </c>
      <c r="F96" t="s">
        <v>26</v>
      </c>
      <c r="I96" t="s">
        <v>27</v>
      </c>
      <c r="J96" t="s">
        <v>36</v>
      </c>
      <c r="K96" t="s">
        <v>509</v>
      </c>
      <c r="L96" t="s">
        <v>510</v>
      </c>
      <c r="M96" t="s">
        <v>511</v>
      </c>
      <c r="P96" t="s">
        <v>32</v>
      </c>
      <c r="Q96" t="s">
        <v>32</v>
      </c>
      <c r="R96" t="s">
        <v>32</v>
      </c>
      <c r="T96" t="str">
        <f t="shared" si="10"/>
        <v>https://zenodo.org/record/3497068/files/Img5996.jpg</v>
      </c>
      <c r="V96" t="str">
        <f t="shared" si="11"/>
        <v>https://zenodo.org/record/3497068/files/SAMERAMAImg5996.jpg</v>
      </c>
      <c r="W96" t="s">
        <v>33</v>
      </c>
    </row>
    <row r="97" spans="1:23" x14ac:dyDescent="0.25">
      <c r="A97" t="s">
        <v>512</v>
      </c>
      <c r="B97" t="s">
        <v>513</v>
      </c>
      <c r="C97" t="s">
        <v>428</v>
      </c>
      <c r="D97" t="s">
        <v>429</v>
      </c>
      <c r="E97" t="s">
        <v>430</v>
      </c>
      <c r="F97" t="s">
        <v>26</v>
      </c>
      <c r="I97" t="s">
        <v>27</v>
      </c>
      <c r="J97" t="s">
        <v>36</v>
      </c>
      <c r="K97" t="s">
        <v>514</v>
      </c>
      <c r="L97" t="s">
        <v>515</v>
      </c>
      <c r="M97" t="s">
        <v>516</v>
      </c>
      <c r="P97" t="s">
        <v>32</v>
      </c>
      <c r="Q97" t="s">
        <v>32</v>
      </c>
      <c r="R97" t="s">
        <v>32</v>
      </c>
      <c r="T97" t="str">
        <f t="shared" si="10"/>
        <v>https://zenodo.org/record/3497068/files/Img5996.jpg</v>
      </c>
      <c r="V97" t="str">
        <f t="shared" si="11"/>
        <v>https://zenodo.org/record/3497068/files/SAMERAMAImg5996.jpg</v>
      </c>
      <c r="W97" t="s">
        <v>33</v>
      </c>
    </row>
    <row r="98" spans="1:23" x14ac:dyDescent="0.25">
      <c r="A98" t="s">
        <v>517</v>
      </c>
      <c r="B98" t="s">
        <v>518</v>
      </c>
      <c r="C98" t="s">
        <v>428</v>
      </c>
      <c r="D98" t="s">
        <v>429</v>
      </c>
      <c r="E98" t="s">
        <v>430</v>
      </c>
      <c r="F98" t="s">
        <v>26</v>
      </c>
      <c r="I98" t="s">
        <v>27</v>
      </c>
      <c r="J98" t="s">
        <v>36</v>
      </c>
      <c r="K98" t="s">
        <v>519</v>
      </c>
      <c r="L98" t="s">
        <v>520</v>
      </c>
      <c r="M98" t="s">
        <v>521</v>
      </c>
      <c r="P98" t="s">
        <v>32</v>
      </c>
      <c r="Q98" t="s">
        <v>32</v>
      </c>
      <c r="R98" t="s">
        <v>32</v>
      </c>
      <c r="T98" t="str">
        <f t="shared" si="10"/>
        <v>https://zenodo.org/record/3497068/files/Img5996.jpg</v>
      </c>
      <c r="V98" t="str">
        <f t="shared" si="11"/>
        <v>https://zenodo.org/record/3497068/files/SAMERAMAImg5996.jpg</v>
      </c>
      <c r="W98" t="s">
        <v>33</v>
      </c>
    </row>
    <row r="99" spans="1:23" x14ac:dyDescent="0.25">
      <c r="A99" t="s">
        <v>522</v>
      </c>
      <c r="B99" t="s">
        <v>523</v>
      </c>
      <c r="C99" t="s">
        <v>428</v>
      </c>
      <c r="D99" t="s">
        <v>429</v>
      </c>
      <c r="E99" t="s">
        <v>430</v>
      </c>
      <c r="F99" t="s">
        <v>26</v>
      </c>
      <c r="I99" t="s">
        <v>27</v>
      </c>
      <c r="J99" t="s">
        <v>36</v>
      </c>
      <c r="K99" t="s">
        <v>524</v>
      </c>
      <c r="L99" t="s">
        <v>525</v>
      </c>
      <c r="M99" t="s">
        <v>526</v>
      </c>
      <c r="P99" t="s">
        <v>32</v>
      </c>
      <c r="Q99" t="s">
        <v>32</v>
      </c>
      <c r="R99" t="s">
        <v>32</v>
      </c>
      <c r="T99" t="str">
        <f t="shared" si="10"/>
        <v>https://zenodo.org/record/3497068/files/Img5996.jpg</v>
      </c>
      <c r="V99" t="str">
        <f t="shared" si="11"/>
        <v>https://zenodo.org/record/3497068/files/SAMERAMAImg5996.jpg</v>
      </c>
      <c r="W99" t="s">
        <v>33</v>
      </c>
    </row>
    <row r="100" spans="1:23" x14ac:dyDescent="0.25">
      <c r="A100" t="s">
        <v>527</v>
      </c>
      <c r="B100" t="s">
        <v>528</v>
      </c>
      <c r="C100" t="s">
        <v>428</v>
      </c>
      <c r="D100" t="s">
        <v>429</v>
      </c>
      <c r="E100" t="s">
        <v>430</v>
      </c>
      <c r="F100" t="s">
        <v>26</v>
      </c>
      <c r="I100" t="s">
        <v>27</v>
      </c>
      <c r="J100" t="s">
        <v>47</v>
      </c>
      <c r="K100" t="s">
        <v>529</v>
      </c>
      <c r="L100" t="s">
        <v>451</v>
      </c>
      <c r="M100" t="s">
        <v>530</v>
      </c>
      <c r="P100" t="s">
        <v>32</v>
      </c>
      <c r="Q100" t="s">
        <v>32</v>
      </c>
      <c r="R100" t="s">
        <v>32</v>
      </c>
      <c r="T100" t="str">
        <f t="shared" si="10"/>
        <v>https://zenodo.org/record/3497068/files/Img5996.jpg</v>
      </c>
      <c r="V100" t="str">
        <f t="shared" si="11"/>
        <v>https://zenodo.org/record/3497068/files/SAMERAMAImg5996.jpg</v>
      </c>
      <c r="W100" t="s">
        <v>33</v>
      </c>
    </row>
    <row r="101" spans="1:23" x14ac:dyDescent="0.25">
      <c r="A101" t="s">
        <v>531</v>
      </c>
      <c r="B101" t="s">
        <v>532</v>
      </c>
      <c r="C101" t="s">
        <v>428</v>
      </c>
      <c r="D101" t="s">
        <v>429</v>
      </c>
      <c r="E101" t="s">
        <v>430</v>
      </c>
      <c r="F101" t="s">
        <v>26</v>
      </c>
      <c r="I101" t="s">
        <v>27</v>
      </c>
      <c r="J101" t="s">
        <v>36</v>
      </c>
      <c r="K101" t="s">
        <v>424</v>
      </c>
      <c r="L101" t="s">
        <v>533</v>
      </c>
      <c r="M101" t="s">
        <v>534</v>
      </c>
      <c r="P101" t="s">
        <v>32</v>
      </c>
      <c r="Q101" t="s">
        <v>32</v>
      </c>
      <c r="R101" t="s">
        <v>32</v>
      </c>
      <c r="T101" t="str">
        <f t="shared" si="10"/>
        <v>https://zenodo.org/record/3497068/files/Img5996.jpg</v>
      </c>
      <c r="V101" t="str">
        <f t="shared" si="11"/>
        <v>https://zenodo.org/record/3497068/files/SAMERAMAImg5996.jpg</v>
      </c>
      <c r="W101" t="s">
        <v>33</v>
      </c>
    </row>
    <row r="102" spans="1:23" x14ac:dyDescent="0.25">
      <c r="A102" t="s">
        <v>535</v>
      </c>
      <c r="B102" t="s">
        <v>536</v>
      </c>
      <c r="C102" t="s">
        <v>428</v>
      </c>
      <c r="D102" t="s">
        <v>429</v>
      </c>
      <c r="E102" t="s">
        <v>430</v>
      </c>
      <c r="F102" t="s">
        <v>26</v>
      </c>
      <c r="I102" t="s">
        <v>27</v>
      </c>
      <c r="J102" t="s">
        <v>47</v>
      </c>
      <c r="K102" t="s">
        <v>537</v>
      </c>
      <c r="L102" t="s">
        <v>538</v>
      </c>
      <c r="M102" t="s">
        <v>539</v>
      </c>
      <c r="P102" t="s">
        <v>32</v>
      </c>
      <c r="Q102" t="s">
        <v>32</v>
      </c>
      <c r="R102" t="s">
        <v>32</v>
      </c>
      <c r="T102" t="str">
        <f t="shared" si="10"/>
        <v>https://zenodo.org/record/3497068/files/Img5996.jpg</v>
      </c>
      <c r="V102" t="str">
        <f t="shared" si="11"/>
        <v>https://zenodo.org/record/3497068/files/SAMERAMAImg5996.jpg</v>
      </c>
      <c r="W102" t="s">
        <v>33</v>
      </c>
    </row>
    <row r="103" spans="1:23" x14ac:dyDescent="0.25">
      <c r="A103" t="s">
        <v>540</v>
      </c>
      <c r="B103" t="s">
        <v>541</v>
      </c>
      <c r="C103" t="s">
        <v>428</v>
      </c>
      <c r="D103" t="s">
        <v>429</v>
      </c>
      <c r="E103" t="s">
        <v>430</v>
      </c>
      <c r="F103" t="s">
        <v>26</v>
      </c>
      <c r="I103" t="s">
        <v>27</v>
      </c>
      <c r="J103" t="s">
        <v>311</v>
      </c>
      <c r="K103" t="s">
        <v>424</v>
      </c>
      <c r="L103" t="s">
        <v>542</v>
      </c>
      <c r="M103" t="s">
        <v>543</v>
      </c>
      <c r="P103" t="s">
        <v>32</v>
      </c>
      <c r="Q103" t="s">
        <v>32</v>
      </c>
      <c r="R103" t="s">
        <v>32</v>
      </c>
      <c r="T103" t="str">
        <f t="shared" si="10"/>
        <v>https://zenodo.org/record/3497068/files/Img5996.jpg</v>
      </c>
      <c r="V103" t="str">
        <f t="shared" si="11"/>
        <v>https://zenodo.org/record/3497068/files/SAMERAMAImg5996.jpg</v>
      </c>
      <c r="W103" t="s">
        <v>33</v>
      </c>
    </row>
    <row r="104" spans="1:23" x14ac:dyDescent="0.25">
      <c r="A104" t="s">
        <v>544</v>
      </c>
      <c r="B104" t="s">
        <v>545</v>
      </c>
      <c r="C104" t="s">
        <v>428</v>
      </c>
      <c r="D104" t="s">
        <v>429</v>
      </c>
      <c r="E104" t="s">
        <v>430</v>
      </c>
      <c r="F104" t="s">
        <v>26</v>
      </c>
      <c r="I104" t="s">
        <v>27</v>
      </c>
      <c r="J104" t="s">
        <v>28</v>
      </c>
      <c r="K104" t="s">
        <v>546</v>
      </c>
      <c r="L104" t="s">
        <v>547</v>
      </c>
      <c r="M104" t="s">
        <v>548</v>
      </c>
      <c r="P104" t="s">
        <v>32</v>
      </c>
      <c r="Q104" t="s">
        <v>32</v>
      </c>
      <c r="R104" t="s">
        <v>32</v>
      </c>
      <c r="T104" t="str">
        <f t="shared" si="10"/>
        <v>https://zenodo.org/record/3497068/files/Img5996.jpg</v>
      </c>
      <c r="V104" t="str">
        <f t="shared" si="11"/>
        <v>https://zenodo.org/record/3497068/files/SAMERAMAImg5996.jpg</v>
      </c>
      <c r="W104" t="s">
        <v>33</v>
      </c>
    </row>
    <row r="105" spans="1:23" x14ac:dyDescent="0.25">
      <c r="A105" t="s">
        <v>549</v>
      </c>
      <c r="B105" t="s">
        <v>550</v>
      </c>
      <c r="C105" t="s">
        <v>428</v>
      </c>
      <c r="D105" t="s">
        <v>429</v>
      </c>
      <c r="E105" t="s">
        <v>430</v>
      </c>
      <c r="F105" t="s">
        <v>26</v>
      </c>
      <c r="I105" t="s">
        <v>27</v>
      </c>
      <c r="J105" t="s">
        <v>36</v>
      </c>
      <c r="K105" t="s">
        <v>551</v>
      </c>
      <c r="L105" t="s">
        <v>552</v>
      </c>
      <c r="M105" t="s">
        <v>553</v>
      </c>
      <c r="P105" t="s">
        <v>32</v>
      </c>
      <c r="Q105" t="s">
        <v>32</v>
      </c>
      <c r="R105" t="s">
        <v>32</v>
      </c>
      <c r="T105" t="str">
        <f t="shared" si="10"/>
        <v>https://zenodo.org/record/3497068/files/Img5996.jpg</v>
      </c>
      <c r="V105" t="str">
        <f t="shared" si="11"/>
        <v>https://zenodo.org/record/3497068/files/SAMERAMAImg5996.jpg</v>
      </c>
      <c r="W105" t="s">
        <v>33</v>
      </c>
    </row>
    <row r="106" spans="1:23" x14ac:dyDescent="0.25">
      <c r="A106" t="s">
        <v>554</v>
      </c>
      <c r="B106" t="s">
        <v>555</v>
      </c>
      <c r="C106" t="s">
        <v>428</v>
      </c>
      <c r="D106" t="s">
        <v>429</v>
      </c>
      <c r="E106" t="s">
        <v>430</v>
      </c>
      <c r="F106" t="s">
        <v>26</v>
      </c>
      <c r="I106" t="s">
        <v>27</v>
      </c>
      <c r="J106" t="s">
        <v>36</v>
      </c>
      <c r="K106" t="s">
        <v>556</v>
      </c>
      <c r="L106" t="s">
        <v>557</v>
      </c>
      <c r="M106" t="s">
        <v>558</v>
      </c>
      <c r="P106" t="s">
        <v>32</v>
      </c>
      <c r="Q106" t="s">
        <v>32</v>
      </c>
      <c r="R106" t="s">
        <v>32</v>
      </c>
      <c r="T106" t="str">
        <f t="shared" si="10"/>
        <v>https://zenodo.org/record/3497068/files/Img5996.jpg</v>
      </c>
      <c r="V106" t="str">
        <f t="shared" si="11"/>
        <v>https://zenodo.org/record/3497068/files/SAMERAMAImg5996.jpg</v>
      </c>
      <c r="W106" t="s">
        <v>33</v>
      </c>
    </row>
    <row r="107" spans="1:23" x14ac:dyDescent="0.25">
      <c r="A107" t="s">
        <v>559</v>
      </c>
      <c r="B107" t="s">
        <v>560</v>
      </c>
      <c r="C107" t="s">
        <v>428</v>
      </c>
      <c r="D107" t="s">
        <v>429</v>
      </c>
      <c r="E107" t="s">
        <v>430</v>
      </c>
      <c r="F107" t="s">
        <v>26</v>
      </c>
      <c r="I107" t="s">
        <v>27</v>
      </c>
      <c r="J107" t="s">
        <v>47</v>
      </c>
      <c r="K107" t="s">
        <v>561</v>
      </c>
      <c r="L107" t="s">
        <v>562</v>
      </c>
      <c r="M107" t="s">
        <v>563</v>
      </c>
      <c r="P107" t="s">
        <v>32</v>
      </c>
      <c r="Q107" t="s">
        <v>32</v>
      </c>
      <c r="R107" t="s">
        <v>32</v>
      </c>
      <c r="T107" t="str">
        <f t="shared" si="10"/>
        <v>https://zenodo.org/record/3497068/files/Img5996.jpg</v>
      </c>
      <c r="V107" t="str">
        <f t="shared" si="11"/>
        <v>https://zenodo.org/record/3497068/files/SAMERAMAImg5996.jpg</v>
      </c>
      <c r="W107" t="s">
        <v>33</v>
      </c>
    </row>
    <row r="108" spans="1:23" x14ac:dyDescent="0.25">
      <c r="A108" t="s">
        <v>564</v>
      </c>
      <c r="B108" t="s">
        <v>565</v>
      </c>
      <c r="C108" t="s">
        <v>566</v>
      </c>
      <c r="D108" t="s">
        <v>567</v>
      </c>
      <c r="E108" t="s">
        <v>430</v>
      </c>
      <c r="F108" t="s">
        <v>171</v>
      </c>
      <c r="I108" t="s">
        <v>27</v>
      </c>
      <c r="J108" t="s">
        <v>36</v>
      </c>
      <c r="K108" t="s">
        <v>568</v>
      </c>
      <c r="L108" t="s">
        <v>569</v>
      </c>
      <c r="M108" t="s">
        <v>570</v>
      </c>
      <c r="P108" t="s">
        <v>32</v>
      </c>
      <c r="Q108" t="s">
        <v>32</v>
      </c>
      <c r="R108" t="s">
        <v>32</v>
      </c>
      <c r="T108" t="str">
        <f t="shared" ref="T108:T133" si="12">HYPERLINK("https://zenodo.org/record/3497068/files/Img5997.jpg")</f>
        <v>https://zenodo.org/record/3497068/files/Img5997.jpg</v>
      </c>
      <c r="V108" t="str">
        <f t="shared" ref="V108:V133" si="13">HYPERLINK("https://zenodo.org/record/3497068/files/SAMERAMAImg5997.jpg")</f>
        <v>https://zenodo.org/record/3497068/files/SAMERAMAImg5997.jpg</v>
      </c>
      <c r="W108" t="s">
        <v>33</v>
      </c>
    </row>
    <row r="109" spans="1:23" x14ac:dyDescent="0.25">
      <c r="A109" t="s">
        <v>571</v>
      </c>
      <c r="B109" t="s">
        <v>572</v>
      </c>
      <c r="C109" t="s">
        <v>566</v>
      </c>
      <c r="D109" t="s">
        <v>567</v>
      </c>
      <c r="E109" t="s">
        <v>430</v>
      </c>
      <c r="F109" t="s">
        <v>171</v>
      </c>
      <c r="I109" t="s">
        <v>27</v>
      </c>
      <c r="J109" t="s">
        <v>36</v>
      </c>
      <c r="K109" t="s">
        <v>573</v>
      </c>
      <c r="L109" t="s">
        <v>574</v>
      </c>
      <c r="M109" t="s">
        <v>575</v>
      </c>
      <c r="P109" t="s">
        <v>32</v>
      </c>
      <c r="Q109" t="s">
        <v>32</v>
      </c>
      <c r="R109" t="s">
        <v>32</v>
      </c>
      <c r="T109" t="str">
        <f t="shared" si="12"/>
        <v>https://zenodo.org/record/3497068/files/Img5997.jpg</v>
      </c>
      <c r="V109" t="str">
        <f t="shared" si="13"/>
        <v>https://zenodo.org/record/3497068/files/SAMERAMAImg5997.jpg</v>
      </c>
      <c r="W109" t="s">
        <v>33</v>
      </c>
    </row>
    <row r="110" spans="1:23" x14ac:dyDescent="0.25">
      <c r="A110" t="s">
        <v>576</v>
      </c>
      <c r="B110" t="s">
        <v>577</v>
      </c>
      <c r="C110" t="s">
        <v>566</v>
      </c>
      <c r="D110" t="s">
        <v>567</v>
      </c>
      <c r="E110" t="s">
        <v>430</v>
      </c>
      <c r="F110" t="s">
        <v>171</v>
      </c>
      <c r="I110" t="s">
        <v>27</v>
      </c>
      <c r="J110" t="s">
        <v>47</v>
      </c>
      <c r="K110" t="s">
        <v>578</v>
      </c>
      <c r="L110" t="s">
        <v>579</v>
      </c>
      <c r="M110" t="s">
        <v>580</v>
      </c>
      <c r="P110" t="s">
        <v>32</v>
      </c>
      <c r="Q110" t="s">
        <v>32</v>
      </c>
      <c r="R110" t="s">
        <v>32</v>
      </c>
      <c r="T110" t="str">
        <f t="shared" si="12"/>
        <v>https://zenodo.org/record/3497068/files/Img5997.jpg</v>
      </c>
      <c r="V110" t="str">
        <f t="shared" si="13"/>
        <v>https://zenodo.org/record/3497068/files/SAMERAMAImg5997.jpg</v>
      </c>
      <c r="W110" t="s">
        <v>33</v>
      </c>
    </row>
    <row r="111" spans="1:23" x14ac:dyDescent="0.25">
      <c r="A111" t="s">
        <v>581</v>
      </c>
      <c r="B111" t="s">
        <v>582</v>
      </c>
      <c r="C111" t="s">
        <v>566</v>
      </c>
      <c r="D111" t="s">
        <v>567</v>
      </c>
      <c r="E111" t="s">
        <v>430</v>
      </c>
      <c r="F111" t="s">
        <v>171</v>
      </c>
      <c r="I111" t="s">
        <v>27</v>
      </c>
      <c r="J111" t="s">
        <v>36</v>
      </c>
      <c r="K111" t="s">
        <v>583</v>
      </c>
      <c r="L111" t="s">
        <v>584</v>
      </c>
      <c r="M111" t="s">
        <v>585</v>
      </c>
      <c r="P111" t="s">
        <v>32</v>
      </c>
      <c r="Q111" t="s">
        <v>32</v>
      </c>
      <c r="R111" t="s">
        <v>32</v>
      </c>
      <c r="T111" t="str">
        <f t="shared" si="12"/>
        <v>https://zenodo.org/record/3497068/files/Img5997.jpg</v>
      </c>
      <c r="V111" t="str">
        <f t="shared" si="13"/>
        <v>https://zenodo.org/record/3497068/files/SAMERAMAImg5997.jpg</v>
      </c>
      <c r="W111" t="s">
        <v>33</v>
      </c>
    </row>
    <row r="112" spans="1:23" x14ac:dyDescent="0.25">
      <c r="A112" t="s">
        <v>586</v>
      </c>
      <c r="B112" t="s">
        <v>587</v>
      </c>
      <c r="C112" t="s">
        <v>566</v>
      </c>
      <c r="D112" t="s">
        <v>567</v>
      </c>
      <c r="E112" t="s">
        <v>430</v>
      </c>
      <c r="F112" t="s">
        <v>171</v>
      </c>
      <c r="I112" t="s">
        <v>27</v>
      </c>
      <c r="J112" t="s">
        <v>36</v>
      </c>
      <c r="K112" t="s">
        <v>588</v>
      </c>
      <c r="L112" t="s">
        <v>589</v>
      </c>
      <c r="M112" t="s">
        <v>590</v>
      </c>
      <c r="P112" t="s">
        <v>32</v>
      </c>
      <c r="Q112" t="s">
        <v>32</v>
      </c>
      <c r="R112" t="s">
        <v>32</v>
      </c>
      <c r="T112" t="str">
        <f t="shared" si="12"/>
        <v>https://zenodo.org/record/3497068/files/Img5997.jpg</v>
      </c>
      <c r="V112" t="str">
        <f t="shared" si="13"/>
        <v>https://zenodo.org/record/3497068/files/SAMERAMAImg5997.jpg</v>
      </c>
      <c r="W112" t="s">
        <v>33</v>
      </c>
    </row>
    <row r="113" spans="1:23" x14ac:dyDescent="0.25">
      <c r="A113" t="s">
        <v>591</v>
      </c>
      <c r="B113" t="s">
        <v>592</v>
      </c>
      <c r="C113" t="s">
        <v>566</v>
      </c>
      <c r="D113" t="s">
        <v>567</v>
      </c>
      <c r="E113" t="s">
        <v>430</v>
      </c>
      <c r="F113" t="s">
        <v>171</v>
      </c>
      <c r="I113" t="s">
        <v>27</v>
      </c>
      <c r="J113" t="s">
        <v>47</v>
      </c>
      <c r="K113" t="s">
        <v>593</v>
      </c>
      <c r="L113" t="s">
        <v>594</v>
      </c>
      <c r="M113" t="s">
        <v>595</v>
      </c>
      <c r="P113" t="s">
        <v>32</v>
      </c>
      <c r="Q113" t="s">
        <v>32</v>
      </c>
      <c r="R113" t="s">
        <v>32</v>
      </c>
      <c r="T113" t="str">
        <f t="shared" si="12"/>
        <v>https://zenodo.org/record/3497068/files/Img5997.jpg</v>
      </c>
      <c r="V113" t="str">
        <f t="shared" si="13"/>
        <v>https://zenodo.org/record/3497068/files/SAMERAMAImg5997.jpg</v>
      </c>
      <c r="W113" t="s">
        <v>33</v>
      </c>
    </row>
    <row r="114" spans="1:23" x14ac:dyDescent="0.25">
      <c r="A114" t="s">
        <v>596</v>
      </c>
      <c r="B114" t="s">
        <v>597</v>
      </c>
      <c r="C114" t="s">
        <v>566</v>
      </c>
      <c r="D114" t="s">
        <v>567</v>
      </c>
      <c r="E114" t="s">
        <v>430</v>
      </c>
      <c r="F114" t="s">
        <v>171</v>
      </c>
      <c r="I114" t="s">
        <v>27</v>
      </c>
      <c r="J114" t="s">
        <v>47</v>
      </c>
      <c r="K114" t="s">
        <v>598</v>
      </c>
      <c r="L114" t="s">
        <v>599</v>
      </c>
      <c r="M114" t="s">
        <v>600</v>
      </c>
      <c r="P114" t="s">
        <v>32</v>
      </c>
      <c r="Q114" t="s">
        <v>32</v>
      </c>
      <c r="R114" t="s">
        <v>32</v>
      </c>
      <c r="T114" t="str">
        <f t="shared" si="12"/>
        <v>https://zenodo.org/record/3497068/files/Img5997.jpg</v>
      </c>
      <c r="V114" t="str">
        <f t="shared" si="13"/>
        <v>https://zenodo.org/record/3497068/files/SAMERAMAImg5997.jpg</v>
      </c>
      <c r="W114" t="s">
        <v>33</v>
      </c>
    </row>
    <row r="115" spans="1:23" x14ac:dyDescent="0.25">
      <c r="A115" t="s">
        <v>601</v>
      </c>
      <c r="B115" t="s">
        <v>602</v>
      </c>
      <c r="C115" t="s">
        <v>566</v>
      </c>
      <c r="D115" t="s">
        <v>567</v>
      </c>
      <c r="E115" t="s">
        <v>430</v>
      </c>
      <c r="F115" t="s">
        <v>171</v>
      </c>
      <c r="I115" t="s">
        <v>27</v>
      </c>
      <c r="J115" t="s">
        <v>28</v>
      </c>
      <c r="K115" t="s">
        <v>603</v>
      </c>
      <c r="L115" t="s">
        <v>604</v>
      </c>
      <c r="M115" t="s">
        <v>605</v>
      </c>
      <c r="P115" t="s">
        <v>32</v>
      </c>
      <c r="Q115" t="s">
        <v>32</v>
      </c>
      <c r="R115" t="s">
        <v>32</v>
      </c>
      <c r="T115" t="str">
        <f t="shared" si="12"/>
        <v>https://zenodo.org/record/3497068/files/Img5997.jpg</v>
      </c>
      <c r="V115" t="str">
        <f t="shared" si="13"/>
        <v>https://zenodo.org/record/3497068/files/SAMERAMAImg5997.jpg</v>
      </c>
      <c r="W115" t="s">
        <v>33</v>
      </c>
    </row>
    <row r="116" spans="1:23" x14ac:dyDescent="0.25">
      <c r="A116" t="s">
        <v>606</v>
      </c>
      <c r="B116" t="s">
        <v>607</v>
      </c>
      <c r="C116" t="s">
        <v>566</v>
      </c>
      <c r="D116" t="s">
        <v>567</v>
      </c>
      <c r="E116" t="s">
        <v>430</v>
      </c>
      <c r="F116" t="s">
        <v>171</v>
      </c>
      <c r="I116" t="s">
        <v>58</v>
      </c>
      <c r="J116" t="s">
        <v>59</v>
      </c>
      <c r="K116" t="s">
        <v>608</v>
      </c>
      <c r="L116" t="s">
        <v>609</v>
      </c>
      <c r="M116" t="s">
        <v>610</v>
      </c>
      <c r="P116" t="s">
        <v>58</v>
      </c>
      <c r="Q116" t="s">
        <v>63</v>
      </c>
      <c r="R116" t="s">
        <v>28</v>
      </c>
      <c r="T116" t="str">
        <f t="shared" si="12"/>
        <v>https://zenodo.org/record/3497068/files/Img5997.jpg</v>
      </c>
      <c r="V116" t="str">
        <f t="shared" si="13"/>
        <v>https://zenodo.org/record/3497068/files/SAMERAMAImg5997.jpg</v>
      </c>
      <c r="W116" t="s">
        <v>33</v>
      </c>
    </row>
    <row r="117" spans="1:23" x14ac:dyDescent="0.25">
      <c r="A117" t="s">
        <v>611</v>
      </c>
      <c r="B117" t="s">
        <v>612</v>
      </c>
      <c r="C117" t="s">
        <v>566</v>
      </c>
      <c r="D117" t="s">
        <v>567</v>
      </c>
      <c r="E117" t="s">
        <v>430</v>
      </c>
      <c r="F117" t="s">
        <v>171</v>
      </c>
      <c r="I117" t="s">
        <v>27</v>
      </c>
      <c r="J117" t="s">
        <v>36</v>
      </c>
      <c r="K117" t="s">
        <v>613</v>
      </c>
      <c r="L117" t="s">
        <v>614</v>
      </c>
      <c r="M117" t="s">
        <v>615</v>
      </c>
      <c r="P117" t="s">
        <v>32</v>
      </c>
      <c r="Q117" t="s">
        <v>32</v>
      </c>
      <c r="R117" t="s">
        <v>32</v>
      </c>
      <c r="T117" t="str">
        <f t="shared" si="12"/>
        <v>https://zenodo.org/record/3497068/files/Img5997.jpg</v>
      </c>
      <c r="V117" t="str">
        <f t="shared" si="13"/>
        <v>https://zenodo.org/record/3497068/files/SAMERAMAImg5997.jpg</v>
      </c>
      <c r="W117" t="s">
        <v>33</v>
      </c>
    </row>
    <row r="118" spans="1:23" x14ac:dyDescent="0.25">
      <c r="A118" t="s">
        <v>616</v>
      </c>
      <c r="B118" t="s">
        <v>617</v>
      </c>
      <c r="C118" t="s">
        <v>566</v>
      </c>
      <c r="D118" t="s">
        <v>567</v>
      </c>
      <c r="E118" t="s">
        <v>430</v>
      </c>
      <c r="F118" t="s">
        <v>171</v>
      </c>
      <c r="I118" t="s">
        <v>27</v>
      </c>
      <c r="J118" t="s">
        <v>36</v>
      </c>
      <c r="K118" t="s">
        <v>424</v>
      </c>
      <c r="L118" t="s">
        <v>618</v>
      </c>
      <c r="M118" t="s">
        <v>619</v>
      </c>
      <c r="P118" t="s">
        <v>32</v>
      </c>
      <c r="Q118" t="s">
        <v>32</v>
      </c>
      <c r="R118" t="s">
        <v>32</v>
      </c>
      <c r="T118" t="str">
        <f t="shared" si="12"/>
        <v>https://zenodo.org/record/3497068/files/Img5997.jpg</v>
      </c>
      <c r="V118" t="str">
        <f t="shared" si="13"/>
        <v>https://zenodo.org/record/3497068/files/SAMERAMAImg5997.jpg</v>
      </c>
      <c r="W118" t="s">
        <v>33</v>
      </c>
    </row>
    <row r="119" spans="1:23" x14ac:dyDescent="0.25">
      <c r="A119" t="s">
        <v>620</v>
      </c>
      <c r="B119" t="s">
        <v>621</v>
      </c>
      <c r="C119" t="s">
        <v>566</v>
      </c>
      <c r="D119" t="s">
        <v>567</v>
      </c>
      <c r="E119" t="s">
        <v>430</v>
      </c>
      <c r="F119" t="s">
        <v>171</v>
      </c>
      <c r="I119" t="s">
        <v>27</v>
      </c>
      <c r="J119" t="s">
        <v>28</v>
      </c>
      <c r="K119" t="s">
        <v>312</v>
      </c>
      <c r="L119" t="s">
        <v>556</v>
      </c>
      <c r="M119" t="s">
        <v>622</v>
      </c>
      <c r="P119" t="s">
        <v>32</v>
      </c>
      <c r="Q119" t="s">
        <v>32</v>
      </c>
      <c r="R119" t="s">
        <v>32</v>
      </c>
      <c r="T119" t="str">
        <f t="shared" si="12"/>
        <v>https://zenodo.org/record/3497068/files/Img5997.jpg</v>
      </c>
      <c r="V119" t="str">
        <f t="shared" si="13"/>
        <v>https://zenodo.org/record/3497068/files/SAMERAMAImg5997.jpg</v>
      </c>
      <c r="W119" t="s">
        <v>33</v>
      </c>
    </row>
    <row r="120" spans="1:23" x14ac:dyDescent="0.25">
      <c r="A120" t="s">
        <v>623</v>
      </c>
      <c r="B120" t="s">
        <v>624</v>
      </c>
      <c r="C120" t="s">
        <v>566</v>
      </c>
      <c r="D120" t="s">
        <v>567</v>
      </c>
      <c r="E120" t="s">
        <v>430</v>
      </c>
      <c r="F120" t="s">
        <v>171</v>
      </c>
      <c r="I120" t="s">
        <v>27</v>
      </c>
      <c r="J120" t="s">
        <v>36</v>
      </c>
      <c r="K120" t="s">
        <v>625</v>
      </c>
      <c r="L120" t="s">
        <v>626</v>
      </c>
      <c r="M120" t="s">
        <v>627</v>
      </c>
      <c r="P120" t="s">
        <v>32</v>
      </c>
      <c r="Q120" t="s">
        <v>32</v>
      </c>
      <c r="R120" t="s">
        <v>32</v>
      </c>
      <c r="T120" t="str">
        <f t="shared" si="12"/>
        <v>https://zenodo.org/record/3497068/files/Img5997.jpg</v>
      </c>
      <c r="V120" t="str">
        <f t="shared" si="13"/>
        <v>https://zenodo.org/record/3497068/files/SAMERAMAImg5997.jpg</v>
      </c>
      <c r="W120" t="s">
        <v>33</v>
      </c>
    </row>
    <row r="121" spans="1:23" x14ac:dyDescent="0.25">
      <c r="A121" t="s">
        <v>628</v>
      </c>
      <c r="B121" t="s">
        <v>629</v>
      </c>
      <c r="C121" t="s">
        <v>566</v>
      </c>
      <c r="D121" t="s">
        <v>567</v>
      </c>
      <c r="E121" t="s">
        <v>430</v>
      </c>
      <c r="F121" t="s">
        <v>171</v>
      </c>
      <c r="I121" t="s">
        <v>58</v>
      </c>
      <c r="J121" t="s">
        <v>59</v>
      </c>
      <c r="K121" t="s">
        <v>630</v>
      </c>
      <c r="L121" t="s">
        <v>631</v>
      </c>
      <c r="M121" t="s">
        <v>632</v>
      </c>
      <c r="P121" t="s">
        <v>58</v>
      </c>
      <c r="Q121" t="s">
        <v>63</v>
      </c>
      <c r="R121" t="s">
        <v>28</v>
      </c>
      <c r="T121" t="str">
        <f t="shared" si="12"/>
        <v>https://zenodo.org/record/3497068/files/Img5997.jpg</v>
      </c>
      <c r="V121" t="str">
        <f t="shared" si="13"/>
        <v>https://zenodo.org/record/3497068/files/SAMERAMAImg5997.jpg</v>
      </c>
      <c r="W121" t="s">
        <v>33</v>
      </c>
    </row>
    <row r="122" spans="1:23" x14ac:dyDescent="0.25">
      <c r="A122" t="s">
        <v>633</v>
      </c>
      <c r="B122" t="s">
        <v>634</v>
      </c>
      <c r="C122" t="s">
        <v>566</v>
      </c>
      <c r="D122" t="s">
        <v>567</v>
      </c>
      <c r="E122" t="s">
        <v>430</v>
      </c>
      <c r="F122" t="s">
        <v>171</v>
      </c>
      <c r="I122" t="s">
        <v>58</v>
      </c>
      <c r="J122" t="s">
        <v>59</v>
      </c>
      <c r="K122" t="s">
        <v>635</v>
      </c>
      <c r="L122" t="s">
        <v>636</v>
      </c>
      <c r="M122" t="s">
        <v>637</v>
      </c>
      <c r="P122" t="s">
        <v>58</v>
      </c>
      <c r="Q122" t="s">
        <v>63</v>
      </c>
      <c r="R122" t="s">
        <v>28</v>
      </c>
      <c r="T122" t="str">
        <f t="shared" si="12"/>
        <v>https://zenodo.org/record/3497068/files/Img5997.jpg</v>
      </c>
      <c r="V122" t="str">
        <f t="shared" si="13"/>
        <v>https://zenodo.org/record/3497068/files/SAMERAMAImg5997.jpg</v>
      </c>
      <c r="W122" t="s">
        <v>33</v>
      </c>
    </row>
    <row r="123" spans="1:23" x14ac:dyDescent="0.25">
      <c r="A123" t="s">
        <v>638</v>
      </c>
      <c r="B123" t="s">
        <v>639</v>
      </c>
      <c r="C123" t="s">
        <v>566</v>
      </c>
      <c r="D123" t="s">
        <v>567</v>
      </c>
      <c r="E123" t="s">
        <v>430</v>
      </c>
      <c r="F123" t="s">
        <v>171</v>
      </c>
      <c r="I123" t="s">
        <v>27</v>
      </c>
      <c r="J123" t="s">
        <v>47</v>
      </c>
      <c r="K123" t="s">
        <v>640</v>
      </c>
      <c r="L123" t="s">
        <v>641</v>
      </c>
      <c r="M123" t="s">
        <v>642</v>
      </c>
      <c r="P123" t="s">
        <v>32</v>
      </c>
      <c r="Q123" t="s">
        <v>32</v>
      </c>
      <c r="R123" t="s">
        <v>32</v>
      </c>
      <c r="T123" t="str">
        <f t="shared" si="12"/>
        <v>https://zenodo.org/record/3497068/files/Img5997.jpg</v>
      </c>
      <c r="V123" t="str">
        <f t="shared" si="13"/>
        <v>https://zenodo.org/record/3497068/files/SAMERAMAImg5997.jpg</v>
      </c>
      <c r="W123" t="s">
        <v>33</v>
      </c>
    </row>
    <row r="124" spans="1:23" x14ac:dyDescent="0.25">
      <c r="A124" t="s">
        <v>643</v>
      </c>
      <c r="B124" t="s">
        <v>644</v>
      </c>
      <c r="C124" t="s">
        <v>566</v>
      </c>
      <c r="D124" t="s">
        <v>567</v>
      </c>
      <c r="E124" t="s">
        <v>430</v>
      </c>
      <c r="F124" t="s">
        <v>171</v>
      </c>
      <c r="I124" t="s">
        <v>58</v>
      </c>
      <c r="J124" t="s">
        <v>59</v>
      </c>
      <c r="K124" t="s">
        <v>645</v>
      </c>
      <c r="L124" t="s">
        <v>646</v>
      </c>
      <c r="M124" t="s">
        <v>647</v>
      </c>
      <c r="P124" t="s">
        <v>151</v>
      </c>
      <c r="Q124" t="s">
        <v>63</v>
      </c>
      <c r="R124" t="s">
        <v>36</v>
      </c>
      <c r="T124" t="str">
        <f t="shared" si="12"/>
        <v>https://zenodo.org/record/3497068/files/Img5997.jpg</v>
      </c>
      <c r="V124" t="str">
        <f t="shared" si="13"/>
        <v>https://zenodo.org/record/3497068/files/SAMERAMAImg5997.jpg</v>
      </c>
      <c r="W124" t="s">
        <v>33</v>
      </c>
    </row>
    <row r="125" spans="1:23" x14ac:dyDescent="0.25">
      <c r="A125" t="s">
        <v>648</v>
      </c>
      <c r="B125" t="s">
        <v>649</v>
      </c>
      <c r="C125" t="s">
        <v>566</v>
      </c>
      <c r="D125" t="s">
        <v>567</v>
      </c>
      <c r="E125" t="s">
        <v>430</v>
      </c>
      <c r="F125" t="s">
        <v>171</v>
      </c>
      <c r="I125" t="s">
        <v>27</v>
      </c>
      <c r="J125" t="s">
        <v>36</v>
      </c>
      <c r="K125" t="s">
        <v>650</v>
      </c>
      <c r="L125" t="s">
        <v>441</v>
      </c>
      <c r="M125" t="s">
        <v>651</v>
      </c>
      <c r="P125" t="s">
        <v>32</v>
      </c>
      <c r="Q125" t="s">
        <v>32</v>
      </c>
      <c r="R125" t="s">
        <v>32</v>
      </c>
      <c r="T125" t="str">
        <f t="shared" si="12"/>
        <v>https://zenodo.org/record/3497068/files/Img5997.jpg</v>
      </c>
      <c r="V125" t="str">
        <f t="shared" si="13"/>
        <v>https://zenodo.org/record/3497068/files/SAMERAMAImg5997.jpg</v>
      </c>
      <c r="W125" t="s">
        <v>33</v>
      </c>
    </row>
    <row r="126" spans="1:23" x14ac:dyDescent="0.25">
      <c r="A126" t="s">
        <v>652</v>
      </c>
      <c r="B126" t="s">
        <v>653</v>
      </c>
      <c r="C126" t="s">
        <v>566</v>
      </c>
      <c r="D126" t="s">
        <v>567</v>
      </c>
      <c r="E126" t="s">
        <v>430</v>
      </c>
      <c r="F126" t="s">
        <v>171</v>
      </c>
      <c r="I126" t="s">
        <v>27</v>
      </c>
      <c r="J126" t="s">
        <v>36</v>
      </c>
      <c r="K126" t="s">
        <v>654</v>
      </c>
      <c r="L126" t="s">
        <v>432</v>
      </c>
      <c r="M126" t="s">
        <v>655</v>
      </c>
      <c r="P126" t="s">
        <v>32</v>
      </c>
      <c r="Q126" t="s">
        <v>32</v>
      </c>
      <c r="R126" t="s">
        <v>32</v>
      </c>
      <c r="T126" t="str">
        <f t="shared" si="12"/>
        <v>https://zenodo.org/record/3497068/files/Img5997.jpg</v>
      </c>
      <c r="V126" t="str">
        <f t="shared" si="13"/>
        <v>https://zenodo.org/record/3497068/files/SAMERAMAImg5997.jpg</v>
      </c>
      <c r="W126" t="s">
        <v>33</v>
      </c>
    </row>
    <row r="127" spans="1:23" x14ac:dyDescent="0.25">
      <c r="A127" t="s">
        <v>656</v>
      </c>
      <c r="B127" t="s">
        <v>657</v>
      </c>
      <c r="C127" t="s">
        <v>566</v>
      </c>
      <c r="D127" t="s">
        <v>567</v>
      </c>
      <c r="E127" t="s">
        <v>430</v>
      </c>
      <c r="F127" t="s">
        <v>171</v>
      </c>
      <c r="I127" t="s">
        <v>27</v>
      </c>
      <c r="J127" t="s">
        <v>36</v>
      </c>
      <c r="K127" t="s">
        <v>537</v>
      </c>
      <c r="L127" t="s">
        <v>658</v>
      </c>
      <c r="M127" t="s">
        <v>659</v>
      </c>
      <c r="P127" t="s">
        <v>32</v>
      </c>
      <c r="Q127" t="s">
        <v>32</v>
      </c>
      <c r="R127" t="s">
        <v>32</v>
      </c>
      <c r="T127" t="str">
        <f t="shared" si="12"/>
        <v>https://zenodo.org/record/3497068/files/Img5997.jpg</v>
      </c>
      <c r="V127" t="str">
        <f t="shared" si="13"/>
        <v>https://zenodo.org/record/3497068/files/SAMERAMAImg5997.jpg</v>
      </c>
      <c r="W127" t="s">
        <v>33</v>
      </c>
    </row>
    <row r="128" spans="1:23" x14ac:dyDescent="0.25">
      <c r="A128" t="s">
        <v>660</v>
      </c>
      <c r="B128" t="s">
        <v>661</v>
      </c>
      <c r="C128" t="s">
        <v>566</v>
      </c>
      <c r="D128" t="s">
        <v>567</v>
      </c>
      <c r="E128" t="s">
        <v>430</v>
      </c>
      <c r="F128" t="s">
        <v>171</v>
      </c>
      <c r="I128" t="s">
        <v>27</v>
      </c>
      <c r="J128" t="s">
        <v>47</v>
      </c>
      <c r="K128" t="s">
        <v>465</v>
      </c>
      <c r="L128" t="s">
        <v>662</v>
      </c>
      <c r="M128" t="s">
        <v>663</v>
      </c>
      <c r="P128" t="s">
        <v>32</v>
      </c>
      <c r="Q128" t="s">
        <v>32</v>
      </c>
      <c r="R128" t="s">
        <v>32</v>
      </c>
      <c r="T128" t="str">
        <f t="shared" si="12"/>
        <v>https://zenodo.org/record/3497068/files/Img5997.jpg</v>
      </c>
      <c r="V128" t="str">
        <f t="shared" si="13"/>
        <v>https://zenodo.org/record/3497068/files/SAMERAMAImg5997.jpg</v>
      </c>
      <c r="W128" t="s">
        <v>33</v>
      </c>
    </row>
    <row r="129" spans="1:23" x14ac:dyDescent="0.25">
      <c r="A129" t="s">
        <v>664</v>
      </c>
      <c r="B129" t="s">
        <v>665</v>
      </c>
      <c r="C129" t="s">
        <v>566</v>
      </c>
      <c r="D129" t="s">
        <v>567</v>
      </c>
      <c r="E129" t="s">
        <v>430</v>
      </c>
      <c r="F129" t="s">
        <v>171</v>
      </c>
      <c r="I129" t="s">
        <v>27</v>
      </c>
      <c r="J129" t="s">
        <v>36</v>
      </c>
      <c r="K129" t="s">
        <v>666</v>
      </c>
      <c r="L129" t="s">
        <v>667</v>
      </c>
      <c r="M129" t="s">
        <v>668</v>
      </c>
      <c r="P129" t="s">
        <v>32</v>
      </c>
      <c r="Q129" t="s">
        <v>32</v>
      </c>
      <c r="R129" t="s">
        <v>32</v>
      </c>
      <c r="T129" t="str">
        <f t="shared" si="12"/>
        <v>https://zenodo.org/record/3497068/files/Img5997.jpg</v>
      </c>
      <c r="V129" t="str">
        <f t="shared" si="13"/>
        <v>https://zenodo.org/record/3497068/files/SAMERAMAImg5997.jpg</v>
      </c>
      <c r="W129" t="s">
        <v>33</v>
      </c>
    </row>
    <row r="130" spans="1:23" x14ac:dyDescent="0.25">
      <c r="A130" t="s">
        <v>669</v>
      </c>
      <c r="B130" t="s">
        <v>670</v>
      </c>
      <c r="C130" t="s">
        <v>566</v>
      </c>
      <c r="D130" t="s">
        <v>567</v>
      </c>
      <c r="E130" t="s">
        <v>430</v>
      </c>
      <c r="F130" t="s">
        <v>171</v>
      </c>
      <c r="I130" t="s">
        <v>27</v>
      </c>
      <c r="J130" t="s">
        <v>36</v>
      </c>
      <c r="K130" t="s">
        <v>671</v>
      </c>
      <c r="L130" t="s">
        <v>672</v>
      </c>
      <c r="M130" t="s">
        <v>673</v>
      </c>
      <c r="P130" t="s">
        <v>32</v>
      </c>
      <c r="Q130" t="s">
        <v>32</v>
      </c>
      <c r="R130" t="s">
        <v>32</v>
      </c>
      <c r="T130" t="str">
        <f t="shared" si="12"/>
        <v>https://zenodo.org/record/3497068/files/Img5997.jpg</v>
      </c>
      <c r="V130" t="str">
        <f t="shared" si="13"/>
        <v>https://zenodo.org/record/3497068/files/SAMERAMAImg5997.jpg</v>
      </c>
      <c r="W130" t="s">
        <v>33</v>
      </c>
    </row>
    <row r="131" spans="1:23" x14ac:dyDescent="0.25">
      <c r="A131" t="s">
        <v>674</v>
      </c>
      <c r="B131" t="s">
        <v>675</v>
      </c>
      <c r="C131" t="s">
        <v>566</v>
      </c>
      <c r="D131" t="s">
        <v>567</v>
      </c>
      <c r="E131" t="s">
        <v>430</v>
      </c>
      <c r="F131" t="s">
        <v>171</v>
      </c>
      <c r="I131" t="s">
        <v>27</v>
      </c>
      <c r="J131" t="s">
        <v>28</v>
      </c>
      <c r="K131" t="s">
        <v>676</v>
      </c>
      <c r="L131" t="s">
        <v>441</v>
      </c>
      <c r="M131" t="s">
        <v>677</v>
      </c>
      <c r="P131" t="s">
        <v>32</v>
      </c>
      <c r="Q131" t="s">
        <v>32</v>
      </c>
      <c r="R131" t="s">
        <v>32</v>
      </c>
      <c r="T131" t="str">
        <f t="shared" si="12"/>
        <v>https://zenodo.org/record/3497068/files/Img5997.jpg</v>
      </c>
      <c r="V131" t="str">
        <f t="shared" si="13"/>
        <v>https://zenodo.org/record/3497068/files/SAMERAMAImg5997.jpg</v>
      </c>
      <c r="W131" t="s">
        <v>33</v>
      </c>
    </row>
    <row r="132" spans="1:23" x14ac:dyDescent="0.25">
      <c r="A132" t="s">
        <v>678</v>
      </c>
      <c r="B132" t="s">
        <v>679</v>
      </c>
      <c r="C132" t="s">
        <v>566</v>
      </c>
      <c r="D132" t="s">
        <v>567</v>
      </c>
      <c r="E132" t="s">
        <v>430</v>
      </c>
      <c r="F132" t="s">
        <v>171</v>
      </c>
      <c r="I132" t="s">
        <v>27</v>
      </c>
      <c r="J132" t="s">
        <v>36</v>
      </c>
      <c r="K132" t="s">
        <v>680</v>
      </c>
      <c r="L132" t="s">
        <v>681</v>
      </c>
      <c r="M132" t="s">
        <v>682</v>
      </c>
      <c r="P132" t="s">
        <v>32</v>
      </c>
      <c r="Q132" t="s">
        <v>32</v>
      </c>
      <c r="R132" t="s">
        <v>32</v>
      </c>
      <c r="T132" t="str">
        <f t="shared" si="12"/>
        <v>https://zenodo.org/record/3497068/files/Img5997.jpg</v>
      </c>
      <c r="V132" t="str">
        <f t="shared" si="13"/>
        <v>https://zenodo.org/record/3497068/files/SAMERAMAImg5997.jpg</v>
      </c>
      <c r="W132" t="s">
        <v>33</v>
      </c>
    </row>
    <row r="133" spans="1:23" x14ac:dyDescent="0.25">
      <c r="A133" t="s">
        <v>683</v>
      </c>
      <c r="B133" t="s">
        <v>684</v>
      </c>
      <c r="C133" t="s">
        <v>566</v>
      </c>
      <c r="D133" t="s">
        <v>567</v>
      </c>
      <c r="E133" t="s">
        <v>430</v>
      </c>
      <c r="F133" t="s">
        <v>171</v>
      </c>
      <c r="I133" t="s">
        <v>27</v>
      </c>
      <c r="J133" t="s">
        <v>36</v>
      </c>
      <c r="K133" t="s">
        <v>685</v>
      </c>
      <c r="L133" t="s">
        <v>686</v>
      </c>
      <c r="M133" t="s">
        <v>687</v>
      </c>
      <c r="P133" t="s">
        <v>32</v>
      </c>
      <c r="Q133" t="s">
        <v>32</v>
      </c>
      <c r="R133" t="s">
        <v>32</v>
      </c>
      <c r="T133" t="str">
        <f t="shared" si="12"/>
        <v>https://zenodo.org/record/3497068/files/Img5997.jpg</v>
      </c>
      <c r="V133" t="str">
        <f t="shared" si="13"/>
        <v>https://zenodo.org/record/3497068/files/SAMERAMAImg5997.jpg</v>
      </c>
      <c r="W133" t="s">
        <v>33</v>
      </c>
    </row>
    <row r="134" spans="1:23" x14ac:dyDescent="0.25">
      <c r="A134" t="s">
        <v>688</v>
      </c>
      <c r="B134" t="s">
        <v>689</v>
      </c>
      <c r="C134" t="s">
        <v>690</v>
      </c>
      <c r="D134" t="s">
        <v>691</v>
      </c>
      <c r="E134" t="s">
        <v>692</v>
      </c>
      <c r="F134" t="s">
        <v>26</v>
      </c>
      <c r="I134" t="s">
        <v>27</v>
      </c>
      <c r="J134" t="s">
        <v>36</v>
      </c>
      <c r="K134" t="s">
        <v>693</v>
      </c>
      <c r="L134" t="s">
        <v>694</v>
      </c>
      <c r="M134" t="s">
        <v>695</v>
      </c>
      <c r="P134" t="s">
        <v>32</v>
      </c>
      <c r="Q134" t="s">
        <v>32</v>
      </c>
      <c r="R134" t="s">
        <v>32</v>
      </c>
      <c r="T134" t="str">
        <f t="shared" ref="T134:T144" si="14">HYPERLINK("https://zenodo.org/record/3497068/files/Img5998.jpg")</f>
        <v>https://zenodo.org/record/3497068/files/Img5998.jpg</v>
      </c>
      <c r="V134" t="str">
        <f t="shared" ref="V134:V144" si="15">HYPERLINK("https://zenodo.org/record/3497068/files/SAMERAMAImg5998.jpg")</f>
        <v>https://zenodo.org/record/3497068/files/SAMERAMAImg5998.jpg</v>
      </c>
      <c r="W134" t="s">
        <v>33</v>
      </c>
    </row>
    <row r="135" spans="1:23" x14ac:dyDescent="0.25">
      <c r="A135" t="s">
        <v>696</v>
      </c>
      <c r="B135" t="s">
        <v>697</v>
      </c>
      <c r="C135" t="s">
        <v>690</v>
      </c>
      <c r="D135" t="s">
        <v>691</v>
      </c>
      <c r="E135" t="s">
        <v>692</v>
      </c>
      <c r="F135" t="s">
        <v>26</v>
      </c>
      <c r="I135" t="s">
        <v>58</v>
      </c>
      <c r="J135" t="s">
        <v>59</v>
      </c>
      <c r="K135" t="s">
        <v>698</v>
      </c>
      <c r="L135" t="s">
        <v>699</v>
      </c>
      <c r="M135" t="s">
        <v>700</v>
      </c>
      <c r="P135" t="s">
        <v>151</v>
      </c>
      <c r="Q135" t="s">
        <v>63</v>
      </c>
      <c r="R135" t="s">
        <v>28</v>
      </c>
      <c r="T135" t="str">
        <f t="shared" si="14"/>
        <v>https://zenodo.org/record/3497068/files/Img5998.jpg</v>
      </c>
      <c r="V135" t="str">
        <f t="shared" si="15"/>
        <v>https://zenodo.org/record/3497068/files/SAMERAMAImg5998.jpg</v>
      </c>
      <c r="W135" t="s">
        <v>33</v>
      </c>
    </row>
    <row r="136" spans="1:23" x14ac:dyDescent="0.25">
      <c r="A136" t="s">
        <v>701</v>
      </c>
      <c r="B136" t="s">
        <v>702</v>
      </c>
      <c r="C136" t="s">
        <v>690</v>
      </c>
      <c r="D136" t="s">
        <v>691</v>
      </c>
      <c r="E136" t="s">
        <v>692</v>
      </c>
      <c r="F136" t="s">
        <v>26</v>
      </c>
      <c r="I136" t="s">
        <v>27</v>
      </c>
      <c r="J136" t="s">
        <v>47</v>
      </c>
      <c r="K136" t="s">
        <v>703</v>
      </c>
      <c r="L136" t="s">
        <v>704</v>
      </c>
      <c r="M136" t="s">
        <v>705</v>
      </c>
      <c r="P136" t="s">
        <v>32</v>
      </c>
      <c r="Q136" t="s">
        <v>32</v>
      </c>
      <c r="R136" t="s">
        <v>32</v>
      </c>
      <c r="T136" t="str">
        <f t="shared" si="14"/>
        <v>https://zenodo.org/record/3497068/files/Img5998.jpg</v>
      </c>
      <c r="V136" t="str">
        <f t="shared" si="15"/>
        <v>https://zenodo.org/record/3497068/files/SAMERAMAImg5998.jpg</v>
      </c>
      <c r="W136" t="s">
        <v>33</v>
      </c>
    </row>
    <row r="137" spans="1:23" x14ac:dyDescent="0.25">
      <c r="A137" t="s">
        <v>706</v>
      </c>
      <c r="B137" t="s">
        <v>707</v>
      </c>
      <c r="C137" t="s">
        <v>690</v>
      </c>
      <c r="D137" t="s">
        <v>691</v>
      </c>
      <c r="E137" t="s">
        <v>692</v>
      </c>
      <c r="F137" t="s">
        <v>26</v>
      </c>
      <c r="I137" t="s">
        <v>27</v>
      </c>
      <c r="J137" t="s">
        <v>28</v>
      </c>
      <c r="K137" t="s">
        <v>708</v>
      </c>
      <c r="L137" t="s">
        <v>709</v>
      </c>
      <c r="M137" t="s">
        <v>710</v>
      </c>
      <c r="P137" t="s">
        <v>32</v>
      </c>
      <c r="Q137" t="s">
        <v>32</v>
      </c>
      <c r="R137" t="s">
        <v>32</v>
      </c>
      <c r="T137" t="str">
        <f t="shared" si="14"/>
        <v>https://zenodo.org/record/3497068/files/Img5998.jpg</v>
      </c>
      <c r="V137" t="str">
        <f t="shared" si="15"/>
        <v>https://zenodo.org/record/3497068/files/SAMERAMAImg5998.jpg</v>
      </c>
      <c r="W137" t="s">
        <v>33</v>
      </c>
    </row>
    <row r="138" spans="1:23" x14ac:dyDescent="0.25">
      <c r="A138" t="s">
        <v>711</v>
      </c>
      <c r="B138" t="s">
        <v>712</v>
      </c>
      <c r="C138" t="s">
        <v>690</v>
      </c>
      <c r="D138" t="s">
        <v>691</v>
      </c>
      <c r="E138" t="s">
        <v>692</v>
      </c>
      <c r="F138" t="s">
        <v>26</v>
      </c>
      <c r="I138" t="s">
        <v>27</v>
      </c>
      <c r="J138" t="s">
        <v>36</v>
      </c>
      <c r="K138" t="s">
        <v>713</v>
      </c>
      <c r="L138" t="s">
        <v>714</v>
      </c>
      <c r="M138" t="s">
        <v>715</v>
      </c>
      <c r="P138" t="s">
        <v>32</v>
      </c>
      <c r="Q138" t="s">
        <v>32</v>
      </c>
      <c r="R138" t="s">
        <v>32</v>
      </c>
      <c r="T138" t="str">
        <f t="shared" si="14"/>
        <v>https://zenodo.org/record/3497068/files/Img5998.jpg</v>
      </c>
      <c r="V138" t="str">
        <f t="shared" si="15"/>
        <v>https://zenodo.org/record/3497068/files/SAMERAMAImg5998.jpg</v>
      </c>
      <c r="W138" t="s">
        <v>33</v>
      </c>
    </row>
    <row r="139" spans="1:23" x14ac:dyDescent="0.25">
      <c r="A139" t="s">
        <v>716</v>
      </c>
      <c r="B139" t="s">
        <v>717</v>
      </c>
      <c r="C139" t="s">
        <v>690</v>
      </c>
      <c r="D139" t="s">
        <v>691</v>
      </c>
      <c r="E139" t="s">
        <v>692</v>
      </c>
      <c r="F139" t="s">
        <v>26</v>
      </c>
      <c r="I139" t="s">
        <v>27</v>
      </c>
      <c r="J139" t="s">
        <v>28</v>
      </c>
      <c r="K139" t="s">
        <v>718</v>
      </c>
      <c r="L139" t="s">
        <v>719</v>
      </c>
      <c r="M139" t="s">
        <v>720</v>
      </c>
      <c r="P139" t="s">
        <v>32</v>
      </c>
      <c r="Q139" t="s">
        <v>32</v>
      </c>
      <c r="R139" t="s">
        <v>32</v>
      </c>
      <c r="T139" t="str">
        <f t="shared" si="14"/>
        <v>https://zenodo.org/record/3497068/files/Img5998.jpg</v>
      </c>
      <c r="V139" t="str">
        <f t="shared" si="15"/>
        <v>https://zenodo.org/record/3497068/files/SAMERAMAImg5998.jpg</v>
      </c>
      <c r="W139" t="s">
        <v>33</v>
      </c>
    </row>
    <row r="140" spans="1:23" x14ac:dyDescent="0.25">
      <c r="A140" t="s">
        <v>721</v>
      </c>
      <c r="B140" t="s">
        <v>722</v>
      </c>
      <c r="C140" t="s">
        <v>690</v>
      </c>
      <c r="D140" t="s">
        <v>691</v>
      </c>
      <c r="E140" t="s">
        <v>692</v>
      </c>
      <c r="F140" t="s">
        <v>26</v>
      </c>
      <c r="I140" t="s">
        <v>27</v>
      </c>
      <c r="J140" t="s">
        <v>36</v>
      </c>
      <c r="K140" t="s">
        <v>723</v>
      </c>
      <c r="L140" t="s">
        <v>694</v>
      </c>
      <c r="M140" t="s">
        <v>724</v>
      </c>
      <c r="P140" t="s">
        <v>32</v>
      </c>
      <c r="Q140" t="s">
        <v>32</v>
      </c>
      <c r="R140" t="s">
        <v>32</v>
      </c>
      <c r="T140" t="str">
        <f t="shared" si="14"/>
        <v>https://zenodo.org/record/3497068/files/Img5998.jpg</v>
      </c>
      <c r="V140" t="str">
        <f t="shared" si="15"/>
        <v>https://zenodo.org/record/3497068/files/SAMERAMAImg5998.jpg</v>
      </c>
      <c r="W140" t="s">
        <v>33</v>
      </c>
    </row>
    <row r="141" spans="1:23" x14ac:dyDescent="0.25">
      <c r="A141" t="s">
        <v>725</v>
      </c>
      <c r="B141" t="s">
        <v>726</v>
      </c>
      <c r="C141" t="s">
        <v>690</v>
      </c>
      <c r="D141" t="s">
        <v>691</v>
      </c>
      <c r="E141" t="s">
        <v>692</v>
      </c>
      <c r="F141" t="s">
        <v>26</v>
      </c>
      <c r="I141" t="s">
        <v>27</v>
      </c>
      <c r="J141" t="s">
        <v>47</v>
      </c>
      <c r="K141" t="s">
        <v>727</v>
      </c>
      <c r="L141" t="s">
        <v>728</v>
      </c>
      <c r="M141" t="s">
        <v>729</v>
      </c>
      <c r="T141" t="str">
        <f t="shared" si="14"/>
        <v>https://zenodo.org/record/3497068/files/Img5998.jpg</v>
      </c>
      <c r="V141" t="str">
        <f t="shared" si="15"/>
        <v>https://zenodo.org/record/3497068/files/SAMERAMAImg5998.jpg</v>
      </c>
      <c r="W141" t="s">
        <v>33</v>
      </c>
    </row>
    <row r="142" spans="1:23" x14ac:dyDescent="0.25">
      <c r="A142" t="s">
        <v>730</v>
      </c>
      <c r="B142" t="s">
        <v>731</v>
      </c>
      <c r="C142" t="s">
        <v>690</v>
      </c>
      <c r="D142" t="s">
        <v>691</v>
      </c>
      <c r="E142" t="s">
        <v>692</v>
      </c>
      <c r="F142" t="s">
        <v>26</v>
      </c>
      <c r="I142" t="s">
        <v>58</v>
      </c>
      <c r="J142" t="s">
        <v>47</v>
      </c>
      <c r="K142" t="s">
        <v>732</v>
      </c>
      <c r="L142" t="s">
        <v>733</v>
      </c>
      <c r="M142" t="s">
        <v>734</v>
      </c>
      <c r="P142" t="s">
        <v>58</v>
      </c>
      <c r="Q142" t="s">
        <v>63</v>
      </c>
      <c r="R142" t="s">
        <v>58</v>
      </c>
      <c r="T142" t="str">
        <f t="shared" si="14"/>
        <v>https://zenodo.org/record/3497068/files/Img5998.jpg</v>
      </c>
      <c r="V142" t="str">
        <f t="shared" si="15"/>
        <v>https://zenodo.org/record/3497068/files/SAMERAMAImg5998.jpg</v>
      </c>
      <c r="W142" t="s">
        <v>33</v>
      </c>
    </row>
    <row r="143" spans="1:23" x14ac:dyDescent="0.25">
      <c r="A143" t="s">
        <v>735</v>
      </c>
      <c r="B143" t="s">
        <v>736</v>
      </c>
      <c r="C143" t="s">
        <v>690</v>
      </c>
      <c r="D143" t="s">
        <v>691</v>
      </c>
      <c r="E143" t="s">
        <v>692</v>
      </c>
      <c r="F143" t="s">
        <v>26</v>
      </c>
      <c r="I143" t="s">
        <v>27</v>
      </c>
      <c r="J143" t="s">
        <v>47</v>
      </c>
      <c r="K143" t="s">
        <v>737</v>
      </c>
      <c r="L143" t="s">
        <v>738</v>
      </c>
      <c r="M143" t="s">
        <v>739</v>
      </c>
      <c r="P143" t="s">
        <v>32</v>
      </c>
      <c r="Q143" t="s">
        <v>32</v>
      </c>
      <c r="R143" t="s">
        <v>32</v>
      </c>
      <c r="T143" t="str">
        <f t="shared" si="14"/>
        <v>https://zenodo.org/record/3497068/files/Img5998.jpg</v>
      </c>
      <c r="V143" t="str">
        <f t="shared" si="15"/>
        <v>https://zenodo.org/record/3497068/files/SAMERAMAImg5998.jpg</v>
      </c>
      <c r="W143" t="s">
        <v>33</v>
      </c>
    </row>
    <row r="144" spans="1:23" x14ac:dyDescent="0.25">
      <c r="A144" t="s">
        <v>740</v>
      </c>
      <c r="B144" t="s">
        <v>741</v>
      </c>
      <c r="C144" t="s">
        <v>690</v>
      </c>
      <c r="D144" t="s">
        <v>691</v>
      </c>
      <c r="E144" t="s">
        <v>692</v>
      </c>
      <c r="F144" t="s">
        <v>26</v>
      </c>
      <c r="I144" t="s">
        <v>27</v>
      </c>
      <c r="J144" t="s">
        <v>36</v>
      </c>
      <c r="K144" t="s">
        <v>742</v>
      </c>
      <c r="L144" t="s">
        <v>743</v>
      </c>
      <c r="M144" t="s">
        <v>744</v>
      </c>
      <c r="P144" t="s">
        <v>32</v>
      </c>
      <c r="Q144" t="s">
        <v>32</v>
      </c>
      <c r="R144" t="s">
        <v>32</v>
      </c>
      <c r="T144" t="str">
        <f t="shared" si="14"/>
        <v>https://zenodo.org/record/3497068/files/Img5998.jpg</v>
      </c>
      <c r="V144" t="str">
        <f t="shared" si="15"/>
        <v>https://zenodo.org/record/3497068/files/SAMERAMAImg5998.jpg</v>
      </c>
      <c r="W144" t="s">
        <v>33</v>
      </c>
    </row>
    <row r="145" spans="1:23" x14ac:dyDescent="0.25">
      <c r="A145" t="s">
        <v>745</v>
      </c>
      <c r="B145" t="s">
        <v>746</v>
      </c>
      <c r="C145" t="s">
        <v>747</v>
      </c>
      <c r="D145" t="s">
        <v>748</v>
      </c>
      <c r="E145" t="s">
        <v>692</v>
      </c>
      <c r="F145" t="s">
        <v>171</v>
      </c>
      <c r="I145" t="s">
        <v>27</v>
      </c>
      <c r="J145" t="s">
        <v>36</v>
      </c>
      <c r="K145" t="s">
        <v>749</v>
      </c>
      <c r="L145" t="s">
        <v>750</v>
      </c>
      <c r="M145" t="s">
        <v>751</v>
      </c>
      <c r="P145" t="s">
        <v>32</v>
      </c>
      <c r="Q145" t="s">
        <v>32</v>
      </c>
      <c r="R145" t="s">
        <v>32</v>
      </c>
      <c r="T145" t="str">
        <f t="shared" ref="T145:T157" si="16">HYPERLINK("https://zenodo.org/record/3497068/files/Img5999.jpg")</f>
        <v>https://zenodo.org/record/3497068/files/Img5999.jpg</v>
      </c>
      <c r="V145" t="str">
        <f t="shared" ref="V145:V157" si="17">HYPERLINK("https://zenodo.org/record/3497068/files/SAMERAMAImg5999.jpg")</f>
        <v>https://zenodo.org/record/3497068/files/SAMERAMAImg5999.jpg</v>
      </c>
      <c r="W145" t="s">
        <v>33</v>
      </c>
    </row>
    <row r="146" spans="1:23" x14ac:dyDescent="0.25">
      <c r="A146" t="s">
        <v>752</v>
      </c>
      <c r="B146" t="s">
        <v>753</v>
      </c>
      <c r="C146" t="s">
        <v>747</v>
      </c>
      <c r="D146" t="s">
        <v>748</v>
      </c>
      <c r="E146" t="s">
        <v>692</v>
      </c>
      <c r="F146" t="s">
        <v>171</v>
      </c>
      <c r="I146" t="s">
        <v>58</v>
      </c>
      <c r="J146" t="s">
        <v>59</v>
      </c>
      <c r="K146" t="s">
        <v>754</v>
      </c>
      <c r="L146" t="s">
        <v>755</v>
      </c>
      <c r="M146" t="s">
        <v>756</v>
      </c>
      <c r="P146" t="s">
        <v>58</v>
      </c>
      <c r="Q146" t="s">
        <v>63</v>
      </c>
      <c r="R146" t="s">
        <v>28</v>
      </c>
      <c r="T146" t="str">
        <f t="shared" si="16"/>
        <v>https://zenodo.org/record/3497068/files/Img5999.jpg</v>
      </c>
      <c r="V146" t="str">
        <f t="shared" si="17"/>
        <v>https://zenodo.org/record/3497068/files/SAMERAMAImg5999.jpg</v>
      </c>
      <c r="W146" t="s">
        <v>33</v>
      </c>
    </row>
    <row r="147" spans="1:23" x14ac:dyDescent="0.25">
      <c r="A147" t="s">
        <v>757</v>
      </c>
      <c r="B147" t="s">
        <v>758</v>
      </c>
      <c r="C147" t="s">
        <v>747</v>
      </c>
      <c r="D147" t="s">
        <v>748</v>
      </c>
      <c r="E147" t="s">
        <v>692</v>
      </c>
      <c r="F147" t="s">
        <v>171</v>
      </c>
      <c r="I147" t="s">
        <v>58</v>
      </c>
      <c r="J147" t="s">
        <v>59</v>
      </c>
      <c r="K147" t="s">
        <v>759</v>
      </c>
      <c r="L147" t="s">
        <v>760</v>
      </c>
      <c r="M147" t="s">
        <v>761</v>
      </c>
      <c r="P147" t="s">
        <v>151</v>
      </c>
      <c r="Q147" t="s">
        <v>63</v>
      </c>
      <c r="R147" t="s">
        <v>58</v>
      </c>
      <c r="T147" t="str">
        <f t="shared" si="16"/>
        <v>https://zenodo.org/record/3497068/files/Img5999.jpg</v>
      </c>
      <c r="V147" t="str">
        <f t="shared" si="17"/>
        <v>https://zenodo.org/record/3497068/files/SAMERAMAImg5999.jpg</v>
      </c>
      <c r="W147" t="s">
        <v>33</v>
      </c>
    </row>
    <row r="148" spans="1:23" x14ac:dyDescent="0.25">
      <c r="A148" t="s">
        <v>762</v>
      </c>
      <c r="B148" t="s">
        <v>763</v>
      </c>
      <c r="C148" t="s">
        <v>747</v>
      </c>
      <c r="D148" t="s">
        <v>748</v>
      </c>
      <c r="E148" t="s">
        <v>692</v>
      </c>
      <c r="F148" t="s">
        <v>171</v>
      </c>
      <c r="I148" t="s">
        <v>58</v>
      </c>
      <c r="J148" t="s">
        <v>59</v>
      </c>
      <c r="K148" t="s">
        <v>764</v>
      </c>
      <c r="L148" t="s">
        <v>765</v>
      </c>
      <c r="M148" t="s">
        <v>766</v>
      </c>
      <c r="P148" t="s">
        <v>151</v>
      </c>
      <c r="Q148" t="s">
        <v>63</v>
      </c>
      <c r="R148" t="s">
        <v>58</v>
      </c>
      <c r="T148" t="str">
        <f t="shared" si="16"/>
        <v>https://zenodo.org/record/3497068/files/Img5999.jpg</v>
      </c>
      <c r="V148" t="str">
        <f t="shared" si="17"/>
        <v>https://zenodo.org/record/3497068/files/SAMERAMAImg5999.jpg</v>
      </c>
      <c r="W148" t="s">
        <v>33</v>
      </c>
    </row>
    <row r="149" spans="1:23" x14ac:dyDescent="0.25">
      <c r="A149" t="s">
        <v>767</v>
      </c>
      <c r="B149" t="s">
        <v>768</v>
      </c>
      <c r="C149" t="s">
        <v>747</v>
      </c>
      <c r="D149" t="s">
        <v>748</v>
      </c>
      <c r="E149" t="s">
        <v>692</v>
      </c>
      <c r="F149" t="s">
        <v>171</v>
      </c>
      <c r="I149" t="s">
        <v>27</v>
      </c>
      <c r="J149" t="s">
        <v>36</v>
      </c>
      <c r="K149" t="s">
        <v>769</v>
      </c>
      <c r="L149" t="s">
        <v>770</v>
      </c>
      <c r="M149" t="s">
        <v>771</v>
      </c>
      <c r="P149" t="s">
        <v>32</v>
      </c>
      <c r="Q149" t="s">
        <v>32</v>
      </c>
      <c r="R149" t="s">
        <v>32</v>
      </c>
      <c r="T149" t="str">
        <f t="shared" si="16"/>
        <v>https://zenodo.org/record/3497068/files/Img5999.jpg</v>
      </c>
      <c r="V149" t="str">
        <f t="shared" si="17"/>
        <v>https://zenodo.org/record/3497068/files/SAMERAMAImg5999.jpg</v>
      </c>
      <c r="W149" t="s">
        <v>33</v>
      </c>
    </row>
    <row r="150" spans="1:23" x14ac:dyDescent="0.25">
      <c r="A150" t="s">
        <v>772</v>
      </c>
      <c r="B150" t="s">
        <v>773</v>
      </c>
      <c r="C150" t="s">
        <v>747</v>
      </c>
      <c r="D150" t="s">
        <v>748</v>
      </c>
      <c r="E150" t="s">
        <v>692</v>
      </c>
      <c r="F150" t="s">
        <v>171</v>
      </c>
      <c r="I150" t="s">
        <v>58</v>
      </c>
      <c r="J150" t="s">
        <v>59</v>
      </c>
      <c r="K150" t="s">
        <v>774</v>
      </c>
      <c r="L150" t="s">
        <v>775</v>
      </c>
      <c r="M150" t="s">
        <v>776</v>
      </c>
      <c r="P150" t="s">
        <v>151</v>
      </c>
      <c r="Q150" t="s">
        <v>63</v>
      </c>
      <c r="R150" t="s">
        <v>58</v>
      </c>
      <c r="T150" t="str">
        <f t="shared" si="16"/>
        <v>https://zenodo.org/record/3497068/files/Img5999.jpg</v>
      </c>
      <c r="V150" t="str">
        <f t="shared" si="17"/>
        <v>https://zenodo.org/record/3497068/files/SAMERAMAImg5999.jpg</v>
      </c>
      <c r="W150" t="s">
        <v>33</v>
      </c>
    </row>
    <row r="151" spans="1:23" x14ac:dyDescent="0.25">
      <c r="A151" t="s">
        <v>777</v>
      </c>
      <c r="B151" t="s">
        <v>778</v>
      </c>
      <c r="C151" t="s">
        <v>747</v>
      </c>
      <c r="D151" t="s">
        <v>748</v>
      </c>
      <c r="E151" t="s">
        <v>692</v>
      </c>
      <c r="F151" t="s">
        <v>171</v>
      </c>
      <c r="I151" t="s">
        <v>27</v>
      </c>
      <c r="J151" t="s">
        <v>47</v>
      </c>
      <c r="K151" t="s">
        <v>779</v>
      </c>
      <c r="L151" t="s">
        <v>780</v>
      </c>
      <c r="M151" t="s">
        <v>781</v>
      </c>
      <c r="P151" t="s">
        <v>32</v>
      </c>
      <c r="Q151" t="s">
        <v>32</v>
      </c>
      <c r="R151" t="s">
        <v>32</v>
      </c>
      <c r="T151" t="str">
        <f t="shared" si="16"/>
        <v>https://zenodo.org/record/3497068/files/Img5999.jpg</v>
      </c>
      <c r="V151" t="str">
        <f t="shared" si="17"/>
        <v>https://zenodo.org/record/3497068/files/SAMERAMAImg5999.jpg</v>
      </c>
      <c r="W151" t="s">
        <v>33</v>
      </c>
    </row>
    <row r="152" spans="1:23" x14ac:dyDescent="0.25">
      <c r="A152" t="s">
        <v>782</v>
      </c>
      <c r="B152" t="s">
        <v>783</v>
      </c>
      <c r="C152" t="s">
        <v>747</v>
      </c>
      <c r="D152" t="s">
        <v>748</v>
      </c>
      <c r="E152" t="s">
        <v>692</v>
      </c>
      <c r="F152" t="s">
        <v>171</v>
      </c>
      <c r="I152" t="s">
        <v>27</v>
      </c>
      <c r="J152" t="s">
        <v>28</v>
      </c>
      <c r="K152" t="s">
        <v>784</v>
      </c>
      <c r="L152" t="s">
        <v>785</v>
      </c>
      <c r="M152" t="s">
        <v>786</v>
      </c>
      <c r="P152" t="s">
        <v>32</v>
      </c>
      <c r="Q152" t="s">
        <v>32</v>
      </c>
      <c r="R152" t="s">
        <v>32</v>
      </c>
      <c r="T152" t="str">
        <f t="shared" si="16"/>
        <v>https://zenodo.org/record/3497068/files/Img5999.jpg</v>
      </c>
      <c r="V152" t="str">
        <f t="shared" si="17"/>
        <v>https://zenodo.org/record/3497068/files/SAMERAMAImg5999.jpg</v>
      </c>
      <c r="W152" t="s">
        <v>33</v>
      </c>
    </row>
    <row r="153" spans="1:23" x14ac:dyDescent="0.25">
      <c r="A153" t="s">
        <v>787</v>
      </c>
      <c r="B153" t="s">
        <v>788</v>
      </c>
      <c r="C153" t="s">
        <v>747</v>
      </c>
      <c r="D153" t="s">
        <v>748</v>
      </c>
      <c r="E153" t="s">
        <v>692</v>
      </c>
      <c r="F153" t="s">
        <v>171</v>
      </c>
      <c r="I153" t="s">
        <v>27</v>
      </c>
      <c r="J153" t="s">
        <v>36</v>
      </c>
      <c r="K153" t="s">
        <v>714</v>
      </c>
      <c r="L153" t="s">
        <v>789</v>
      </c>
      <c r="M153" t="s">
        <v>790</v>
      </c>
      <c r="P153" t="s">
        <v>32</v>
      </c>
      <c r="Q153" t="s">
        <v>32</v>
      </c>
      <c r="R153" t="s">
        <v>32</v>
      </c>
      <c r="T153" t="str">
        <f t="shared" si="16"/>
        <v>https://zenodo.org/record/3497068/files/Img5999.jpg</v>
      </c>
      <c r="V153" t="str">
        <f t="shared" si="17"/>
        <v>https://zenodo.org/record/3497068/files/SAMERAMAImg5999.jpg</v>
      </c>
      <c r="W153" t="s">
        <v>33</v>
      </c>
    </row>
    <row r="154" spans="1:23" x14ac:dyDescent="0.25">
      <c r="A154" t="s">
        <v>791</v>
      </c>
      <c r="B154" t="s">
        <v>792</v>
      </c>
      <c r="C154" t="s">
        <v>747</v>
      </c>
      <c r="D154" t="s">
        <v>748</v>
      </c>
      <c r="E154" t="s">
        <v>692</v>
      </c>
      <c r="F154" t="s">
        <v>171</v>
      </c>
      <c r="I154" t="s">
        <v>27</v>
      </c>
      <c r="J154" t="s">
        <v>28</v>
      </c>
      <c r="K154" t="s">
        <v>793</v>
      </c>
      <c r="L154" t="s">
        <v>794</v>
      </c>
      <c r="M154" t="s">
        <v>795</v>
      </c>
      <c r="P154" t="s">
        <v>32</v>
      </c>
      <c r="Q154" t="s">
        <v>32</v>
      </c>
      <c r="R154" t="s">
        <v>32</v>
      </c>
      <c r="T154" t="str">
        <f t="shared" si="16"/>
        <v>https://zenodo.org/record/3497068/files/Img5999.jpg</v>
      </c>
      <c r="V154" t="str">
        <f t="shared" si="17"/>
        <v>https://zenodo.org/record/3497068/files/SAMERAMAImg5999.jpg</v>
      </c>
      <c r="W154" t="s">
        <v>33</v>
      </c>
    </row>
    <row r="155" spans="1:23" x14ac:dyDescent="0.25">
      <c r="A155" t="s">
        <v>796</v>
      </c>
      <c r="B155" t="s">
        <v>797</v>
      </c>
      <c r="C155" t="s">
        <v>747</v>
      </c>
      <c r="D155" t="s">
        <v>748</v>
      </c>
      <c r="E155" t="s">
        <v>692</v>
      </c>
      <c r="F155" t="s">
        <v>171</v>
      </c>
      <c r="I155" t="s">
        <v>27</v>
      </c>
      <c r="J155" t="s">
        <v>47</v>
      </c>
      <c r="K155" t="s">
        <v>798</v>
      </c>
      <c r="L155" t="s">
        <v>799</v>
      </c>
      <c r="M155" t="s">
        <v>800</v>
      </c>
      <c r="P155" t="s">
        <v>32</v>
      </c>
      <c r="Q155" t="s">
        <v>32</v>
      </c>
      <c r="R155" t="s">
        <v>32</v>
      </c>
      <c r="T155" t="str">
        <f t="shared" si="16"/>
        <v>https://zenodo.org/record/3497068/files/Img5999.jpg</v>
      </c>
      <c r="V155" t="str">
        <f t="shared" si="17"/>
        <v>https://zenodo.org/record/3497068/files/SAMERAMAImg5999.jpg</v>
      </c>
      <c r="W155" t="s">
        <v>33</v>
      </c>
    </row>
    <row r="156" spans="1:23" x14ac:dyDescent="0.25">
      <c r="A156" t="s">
        <v>801</v>
      </c>
      <c r="B156" t="s">
        <v>802</v>
      </c>
      <c r="C156" t="s">
        <v>747</v>
      </c>
      <c r="D156" t="s">
        <v>748</v>
      </c>
      <c r="E156" t="s">
        <v>692</v>
      </c>
      <c r="F156" t="s">
        <v>171</v>
      </c>
      <c r="I156" t="s">
        <v>27</v>
      </c>
      <c r="J156" t="s">
        <v>36</v>
      </c>
      <c r="K156" t="s">
        <v>803</v>
      </c>
      <c r="L156" t="s">
        <v>804</v>
      </c>
      <c r="M156" t="s">
        <v>805</v>
      </c>
      <c r="P156" t="s">
        <v>32</v>
      </c>
      <c r="Q156" t="s">
        <v>32</v>
      </c>
      <c r="R156" t="s">
        <v>32</v>
      </c>
      <c r="T156" t="str">
        <f t="shared" si="16"/>
        <v>https://zenodo.org/record/3497068/files/Img5999.jpg</v>
      </c>
      <c r="V156" t="str">
        <f t="shared" si="17"/>
        <v>https://zenodo.org/record/3497068/files/SAMERAMAImg5999.jpg</v>
      </c>
      <c r="W156" t="s">
        <v>33</v>
      </c>
    </row>
    <row r="157" spans="1:23" x14ac:dyDescent="0.25">
      <c r="A157" t="s">
        <v>806</v>
      </c>
      <c r="B157" t="s">
        <v>807</v>
      </c>
      <c r="C157" t="s">
        <v>747</v>
      </c>
      <c r="D157" t="s">
        <v>748</v>
      </c>
      <c r="E157" t="s">
        <v>692</v>
      </c>
      <c r="F157" t="s">
        <v>171</v>
      </c>
      <c r="I157" t="s">
        <v>27</v>
      </c>
      <c r="J157" t="s">
        <v>28</v>
      </c>
      <c r="K157" t="s">
        <v>808</v>
      </c>
      <c r="L157" t="s">
        <v>809</v>
      </c>
      <c r="M157" t="s">
        <v>810</v>
      </c>
      <c r="P157" t="s">
        <v>32</v>
      </c>
      <c r="Q157" t="s">
        <v>32</v>
      </c>
      <c r="R157" t="s">
        <v>32</v>
      </c>
      <c r="T157" t="str">
        <f t="shared" si="16"/>
        <v>https://zenodo.org/record/3497068/files/Img5999.jpg</v>
      </c>
      <c r="V157" t="str">
        <f t="shared" si="17"/>
        <v>https://zenodo.org/record/3497068/files/SAMERAMAImg5999.jpg</v>
      </c>
      <c r="W157" t="s">
        <v>33</v>
      </c>
    </row>
    <row r="158" spans="1:23" x14ac:dyDescent="0.25">
      <c r="A158" t="s">
        <v>811</v>
      </c>
      <c r="B158" t="s">
        <v>812</v>
      </c>
      <c r="C158" t="s">
        <v>813</v>
      </c>
      <c r="D158" t="s">
        <v>814</v>
      </c>
      <c r="E158" t="s">
        <v>815</v>
      </c>
      <c r="F158" t="s">
        <v>26</v>
      </c>
      <c r="I158" t="s">
        <v>27</v>
      </c>
      <c r="J158" t="s">
        <v>36</v>
      </c>
      <c r="K158" t="s">
        <v>816</v>
      </c>
      <c r="L158" t="s">
        <v>817</v>
      </c>
      <c r="M158" t="s">
        <v>818</v>
      </c>
      <c r="P158" t="s">
        <v>32</v>
      </c>
      <c r="Q158" t="s">
        <v>32</v>
      </c>
      <c r="R158" t="s">
        <v>32</v>
      </c>
      <c r="T158" t="str">
        <f t="shared" ref="T158:T174" si="18">HYPERLINK("https://zenodo.org/record/3497068/files/Img6000.jpg")</f>
        <v>https://zenodo.org/record/3497068/files/Img6000.jpg</v>
      </c>
      <c r="V158" t="str">
        <f t="shared" ref="V158:V174" si="19">HYPERLINK("https://zenodo.org/record/3497068/files/SAMERAMAImg6000.jpg")</f>
        <v>https://zenodo.org/record/3497068/files/SAMERAMAImg6000.jpg</v>
      </c>
      <c r="W158" t="s">
        <v>33</v>
      </c>
    </row>
    <row r="159" spans="1:23" x14ac:dyDescent="0.25">
      <c r="A159" t="s">
        <v>819</v>
      </c>
      <c r="B159" t="s">
        <v>820</v>
      </c>
      <c r="C159" t="s">
        <v>813</v>
      </c>
      <c r="D159" t="s">
        <v>814</v>
      </c>
      <c r="E159" t="s">
        <v>815</v>
      </c>
      <c r="F159" t="s">
        <v>26</v>
      </c>
      <c r="I159" t="s">
        <v>58</v>
      </c>
      <c r="J159" t="s">
        <v>59</v>
      </c>
      <c r="K159" t="s">
        <v>821</v>
      </c>
      <c r="L159" t="s">
        <v>822</v>
      </c>
      <c r="M159" t="s">
        <v>823</v>
      </c>
      <c r="P159" t="s">
        <v>151</v>
      </c>
      <c r="Q159" t="s">
        <v>336</v>
      </c>
      <c r="R159" t="s">
        <v>58</v>
      </c>
      <c r="T159" t="str">
        <f t="shared" si="18"/>
        <v>https://zenodo.org/record/3497068/files/Img6000.jpg</v>
      </c>
      <c r="V159" t="str">
        <f t="shared" si="19"/>
        <v>https://zenodo.org/record/3497068/files/SAMERAMAImg6000.jpg</v>
      </c>
      <c r="W159" t="s">
        <v>33</v>
      </c>
    </row>
    <row r="160" spans="1:23" x14ac:dyDescent="0.25">
      <c r="A160" t="s">
        <v>824</v>
      </c>
      <c r="B160" t="s">
        <v>825</v>
      </c>
      <c r="C160" t="s">
        <v>813</v>
      </c>
      <c r="D160" t="s">
        <v>814</v>
      </c>
      <c r="E160" t="s">
        <v>815</v>
      </c>
      <c r="F160" t="s">
        <v>26</v>
      </c>
      <c r="I160" t="s">
        <v>27</v>
      </c>
      <c r="J160" t="s">
        <v>36</v>
      </c>
      <c r="K160" t="s">
        <v>826</v>
      </c>
      <c r="L160" t="s">
        <v>827</v>
      </c>
      <c r="M160" t="s">
        <v>828</v>
      </c>
      <c r="P160" t="s">
        <v>32</v>
      </c>
      <c r="Q160" t="s">
        <v>32</v>
      </c>
      <c r="R160" t="s">
        <v>32</v>
      </c>
      <c r="T160" t="str">
        <f t="shared" si="18"/>
        <v>https://zenodo.org/record/3497068/files/Img6000.jpg</v>
      </c>
      <c r="V160" t="str">
        <f t="shared" si="19"/>
        <v>https://zenodo.org/record/3497068/files/SAMERAMAImg6000.jpg</v>
      </c>
      <c r="W160" t="s">
        <v>33</v>
      </c>
    </row>
    <row r="161" spans="1:23" x14ac:dyDescent="0.25">
      <c r="A161" t="s">
        <v>829</v>
      </c>
      <c r="B161" t="s">
        <v>830</v>
      </c>
      <c r="C161" t="s">
        <v>813</v>
      </c>
      <c r="D161" t="s">
        <v>814</v>
      </c>
      <c r="E161" t="s">
        <v>815</v>
      </c>
      <c r="F161" t="s">
        <v>26</v>
      </c>
      <c r="I161" t="s">
        <v>27</v>
      </c>
      <c r="J161" t="s">
        <v>28</v>
      </c>
      <c r="K161" t="s">
        <v>831</v>
      </c>
      <c r="L161" t="s">
        <v>832</v>
      </c>
      <c r="M161" t="s">
        <v>833</v>
      </c>
      <c r="P161" t="s">
        <v>32</v>
      </c>
      <c r="Q161" t="s">
        <v>32</v>
      </c>
      <c r="R161" t="s">
        <v>32</v>
      </c>
      <c r="T161" t="str">
        <f t="shared" si="18"/>
        <v>https://zenodo.org/record/3497068/files/Img6000.jpg</v>
      </c>
      <c r="V161" t="str">
        <f t="shared" si="19"/>
        <v>https://zenodo.org/record/3497068/files/SAMERAMAImg6000.jpg</v>
      </c>
      <c r="W161" t="s">
        <v>33</v>
      </c>
    </row>
    <row r="162" spans="1:23" x14ac:dyDescent="0.25">
      <c r="A162" t="s">
        <v>834</v>
      </c>
      <c r="B162" t="s">
        <v>835</v>
      </c>
      <c r="C162" t="s">
        <v>813</v>
      </c>
      <c r="D162" t="s">
        <v>814</v>
      </c>
      <c r="E162" t="s">
        <v>815</v>
      </c>
      <c r="F162" t="s">
        <v>26</v>
      </c>
      <c r="I162" t="s">
        <v>27</v>
      </c>
      <c r="J162" t="s">
        <v>28</v>
      </c>
      <c r="K162" t="s">
        <v>836</v>
      </c>
      <c r="L162" t="s">
        <v>837</v>
      </c>
      <c r="M162" t="s">
        <v>838</v>
      </c>
      <c r="P162" t="s">
        <v>32</v>
      </c>
      <c r="Q162" t="s">
        <v>32</v>
      </c>
      <c r="R162" t="s">
        <v>32</v>
      </c>
      <c r="T162" t="str">
        <f t="shared" si="18"/>
        <v>https://zenodo.org/record/3497068/files/Img6000.jpg</v>
      </c>
      <c r="V162" t="str">
        <f t="shared" si="19"/>
        <v>https://zenodo.org/record/3497068/files/SAMERAMAImg6000.jpg</v>
      </c>
      <c r="W162" t="s">
        <v>33</v>
      </c>
    </row>
    <row r="163" spans="1:23" x14ac:dyDescent="0.25">
      <c r="A163" t="s">
        <v>839</v>
      </c>
      <c r="B163" t="s">
        <v>840</v>
      </c>
      <c r="C163" t="s">
        <v>813</v>
      </c>
      <c r="D163" t="s">
        <v>814</v>
      </c>
      <c r="E163" t="s">
        <v>815</v>
      </c>
      <c r="F163" t="s">
        <v>26</v>
      </c>
      <c r="I163" t="s">
        <v>58</v>
      </c>
      <c r="J163" t="s">
        <v>59</v>
      </c>
      <c r="K163" t="s">
        <v>841</v>
      </c>
      <c r="L163" t="s">
        <v>842</v>
      </c>
      <c r="M163" t="s">
        <v>843</v>
      </c>
      <c r="P163" t="s">
        <v>151</v>
      </c>
      <c r="Q163" t="s">
        <v>63</v>
      </c>
      <c r="R163" t="s">
        <v>58</v>
      </c>
      <c r="T163" t="str">
        <f t="shared" si="18"/>
        <v>https://zenodo.org/record/3497068/files/Img6000.jpg</v>
      </c>
      <c r="V163" t="str">
        <f t="shared" si="19"/>
        <v>https://zenodo.org/record/3497068/files/SAMERAMAImg6000.jpg</v>
      </c>
      <c r="W163" t="s">
        <v>33</v>
      </c>
    </row>
    <row r="164" spans="1:23" x14ac:dyDescent="0.25">
      <c r="A164" t="s">
        <v>844</v>
      </c>
      <c r="B164" t="s">
        <v>845</v>
      </c>
      <c r="C164" t="s">
        <v>813</v>
      </c>
      <c r="D164" t="s">
        <v>814</v>
      </c>
      <c r="E164" t="s">
        <v>815</v>
      </c>
      <c r="F164" t="s">
        <v>26</v>
      </c>
      <c r="I164" t="s">
        <v>27</v>
      </c>
      <c r="J164" t="s">
        <v>28</v>
      </c>
      <c r="K164" t="s">
        <v>846</v>
      </c>
      <c r="L164" t="s">
        <v>847</v>
      </c>
      <c r="M164" t="s">
        <v>848</v>
      </c>
      <c r="P164" t="s">
        <v>32</v>
      </c>
      <c r="Q164" t="s">
        <v>32</v>
      </c>
      <c r="R164" t="s">
        <v>32</v>
      </c>
      <c r="T164" t="str">
        <f t="shared" si="18"/>
        <v>https://zenodo.org/record/3497068/files/Img6000.jpg</v>
      </c>
      <c r="V164" t="str">
        <f t="shared" si="19"/>
        <v>https://zenodo.org/record/3497068/files/SAMERAMAImg6000.jpg</v>
      </c>
      <c r="W164" t="s">
        <v>33</v>
      </c>
    </row>
    <row r="165" spans="1:23" x14ac:dyDescent="0.25">
      <c r="A165" t="s">
        <v>849</v>
      </c>
      <c r="B165" t="s">
        <v>850</v>
      </c>
      <c r="C165" t="s">
        <v>813</v>
      </c>
      <c r="D165" t="s">
        <v>814</v>
      </c>
      <c r="E165" t="s">
        <v>815</v>
      </c>
      <c r="F165" t="s">
        <v>26</v>
      </c>
      <c r="I165" t="s">
        <v>27</v>
      </c>
      <c r="J165" t="s">
        <v>36</v>
      </c>
      <c r="K165" t="s">
        <v>851</v>
      </c>
      <c r="L165" t="s">
        <v>852</v>
      </c>
      <c r="M165" t="s">
        <v>853</v>
      </c>
      <c r="P165" t="s">
        <v>32</v>
      </c>
      <c r="Q165" t="s">
        <v>32</v>
      </c>
      <c r="R165" t="s">
        <v>32</v>
      </c>
      <c r="T165" t="str">
        <f t="shared" si="18"/>
        <v>https://zenodo.org/record/3497068/files/Img6000.jpg</v>
      </c>
      <c r="V165" t="str">
        <f t="shared" si="19"/>
        <v>https://zenodo.org/record/3497068/files/SAMERAMAImg6000.jpg</v>
      </c>
      <c r="W165" t="s">
        <v>33</v>
      </c>
    </row>
    <row r="166" spans="1:23" x14ac:dyDescent="0.25">
      <c r="A166" t="s">
        <v>854</v>
      </c>
      <c r="B166" t="s">
        <v>855</v>
      </c>
      <c r="C166" t="s">
        <v>813</v>
      </c>
      <c r="D166" t="s">
        <v>814</v>
      </c>
      <c r="E166" t="s">
        <v>815</v>
      </c>
      <c r="F166" t="s">
        <v>26</v>
      </c>
      <c r="I166" t="s">
        <v>27</v>
      </c>
      <c r="J166" t="s">
        <v>36</v>
      </c>
      <c r="K166" t="s">
        <v>856</v>
      </c>
      <c r="L166" t="s">
        <v>857</v>
      </c>
      <c r="M166" t="s">
        <v>858</v>
      </c>
      <c r="P166" t="s">
        <v>32</v>
      </c>
      <c r="Q166" t="s">
        <v>32</v>
      </c>
      <c r="R166" t="s">
        <v>32</v>
      </c>
      <c r="T166" t="str">
        <f t="shared" si="18"/>
        <v>https://zenodo.org/record/3497068/files/Img6000.jpg</v>
      </c>
      <c r="V166" t="str">
        <f t="shared" si="19"/>
        <v>https://zenodo.org/record/3497068/files/SAMERAMAImg6000.jpg</v>
      </c>
      <c r="W166" t="s">
        <v>33</v>
      </c>
    </row>
    <row r="167" spans="1:23" x14ac:dyDescent="0.25">
      <c r="A167" t="s">
        <v>859</v>
      </c>
      <c r="B167" t="s">
        <v>860</v>
      </c>
      <c r="C167" t="s">
        <v>813</v>
      </c>
      <c r="D167" t="s">
        <v>814</v>
      </c>
      <c r="E167" t="s">
        <v>815</v>
      </c>
      <c r="F167" t="s">
        <v>26</v>
      </c>
      <c r="I167" t="s">
        <v>27</v>
      </c>
      <c r="J167" t="s">
        <v>36</v>
      </c>
      <c r="K167" t="s">
        <v>861</v>
      </c>
      <c r="L167" t="s">
        <v>862</v>
      </c>
      <c r="M167" t="s">
        <v>863</v>
      </c>
      <c r="P167" t="s">
        <v>32</v>
      </c>
      <c r="Q167" t="s">
        <v>32</v>
      </c>
      <c r="R167" t="s">
        <v>32</v>
      </c>
      <c r="T167" t="str">
        <f t="shared" si="18"/>
        <v>https://zenodo.org/record/3497068/files/Img6000.jpg</v>
      </c>
      <c r="V167" t="str">
        <f t="shared" si="19"/>
        <v>https://zenodo.org/record/3497068/files/SAMERAMAImg6000.jpg</v>
      </c>
      <c r="W167" t="s">
        <v>33</v>
      </c>
    </row>
    <row r="168" spans="1:23" x14ac:dyDescent="0.25">
      <c r="A168" t="s">
        <v>864</v>
      </c>
      <c r="B168" t="s">
        <v>865</v>
      </c>
      <c r="C168" t="s">
        <v>813</v>
      </c>
      <c r="D168" t="s">
        <v>814</v>
      </c>
      <c r="E168" t="s">
        <v>815</v>
      </c>
      <c r="F168" t="s">
        <v>26</v>
      </c>
      <c r="I168" t="s">
        <v>27</v>
      </c>
      <c r="J168" t="s">
        <v>36</v>
      </c>
      <c r="K168" t="s">
        <v>866</v>
      </c>
      <c r="L168" t="s">
        <v>867</v>
      </c>
      <c r="M168" t="s">
        <v>868</v>
      </c>
      <c r="P168" t="s">
        <v>32</v>
      </c>
      <c r="Q168" t="s">
        <v>32</v>
      </c>
      <c r="R168" t="s">
        <v>32</v>
      </c>
      <c r="T168" t="str">
        <f t="shared" si="18"/>
        <v>https://zenodo.org/record/3497068/files/Img6000.jpg</v>
      </c>
      <c r="V168" t="str">
        <f t="shared" si="19"/>
        <v>https://zenodo.org/record/3497068/files/SAMERAMAImg6000.jpg</v>
      </c>
      <c r="W168" t="s">
        <v>33</v>
      </c>
    </row>
    <row r="169" spans="1:23" x14ac:dyDescent="0.25">
      <c r="A169" t="s">
        <v>869</v>
      </c>
      <c r="B169" t="s">
        <v>870</v>
      </c>
      <c r="C169" t="s">
        <v>813</v>
      </c>
      <c r="D169" t="s">
        <v>814</v>
      </c>
      <c r="E169" t="s">
        <v>815</v>
      </c>
      <c r="F169" t="s">
        <v>26</v>
      </c>
      <c r="I169" t="s">
        <v>27</v>
      </c>
      <c r="J169" t="s">
        <v>28</v>
      </c>
      <c r="K169" t="s">
        <v>871</v>
      </c>
      <c r="L169" t="s">
        <v>872</v>
      </c>
      <c r="M169" t="s">
        <v>873</v>
      </c>
      <c r="P169" t="s">
        <v>32</v>
      </c>
      <c r="Q169" t="s">
        <v>32</v>
      </c>
      <c r="R169" t="s">
        <v>32</v>
      </c>
      <c r="T169" t="str">
        <f t="shared" si="18"/>
        <v>https://zenodo.org/record/3497068/files/Img6000.jpg</v>
      </c>
      <c r="V169" t="str">
        <f t="shared" si="19"/>
        <v>https://zenodo.org/record/3497068/files/SAMERAMAImg6000.jpg</v>
      </c>
      <c r="W169" t="s">
        <v>33</v>
      </c>
    </row>
    <row r="170" spans="1:23" x14ac:dyDescent="0.25">
      <c r="A170" t="s">
        <v>874</v>
      </c>
      <c r="B170" t="s">
        <v>875</v>
      </c>
      <c r="C170" t="s">
        <v>813</v>
      </c>
      <c r="D170" t="s">
        <v>814</v>
      </c>
      <c r="E170" t="s">
        <v>815</v>
      </c>
      <c r="F170" t="s">
        <v>26</v>
      </c>
      <c r="I170" t="s">
        <v>27</v>
      </c>
      <c r="J170" t="s">
        <v>36</v>
      </c>
      <c r="K170" t="s">
        <v>876</v>
      </c>
      <c r="L170" t="s">
        <v>837</v>
      </c>
      <c r="M170" t="s">
        <v>877</v>
      </c>
      <c r="P170" t="s">
        <v>32</v>
      </c>
      <c r="Q170" t="s">
        <v>32</v>
      </c>
      <c r="R170" t="s">
        <v>32</v>
      </c>
      <c r="T170" t="str">
        <f t="shared" si="18"/>
        <v>https://zenodo.org/record/3497068/files/Img6000.jpg</v>
      </c>
      <c r="V170" t="str">
        <f t="shared" si="19"/>
        <v>https://zenodo.org/record/3497068/files/SAMERAMAImg6000.jpg</v>
      </c>
      <c r="W170" t="s">
        <v>33</v>
      </c>
    </row>
    <row r="171" spans="1:23" x14ac:dyDescent="0.25">
      <c r="A171" t="s">
        <v>878</v>
      </c>
      <c r="B171" t="s">
        <v>879</v>
      </c>
      <c r="C171" t="s">
        <v>813</v>
      </c>
      <c r="D171" t="s">
        <v>814</v>
      </c>
      <c r="E171" t="s">
        <v>815</v>
      </c>
      <c r="F171" t="s">
        <v>26</v>
      </c>
      <c r="I171" t="s">
        <v>27</v>
      </c>
      <c r="J171" t="s">
        <v>28</v>
      </c>
      <c r="K171" t="s">
        <v>880</v>
      </c>
      <c r="L171" t="s">
        <v>881</v>
      </c>
      <c r="M171" t="s">
        <v>882</v>
      </c>
      <c r="P171" t="s">
        <v>32</v>
      </c>
      <c r="Q171" t="s">
        <v>32</v>
      </c>
      <c r="R171" t="s">
        <v>32</v>
      </c>
      <c r="T171" t="str">
        <f t="shared" si="18"/>
        <v>https://zenodo.org/record/3497068/files/Img6000.jpg</v>
      </c>
      <c r="V171" t="str">
        <f t="shared" si="19"/>
        <v>https://zenodo.org/record/3497068/files/SAMERAMAImg6000.jpg</v>
      </c>
      <c r="W171" t="s">
        <v>33</v>
      </c>
    </row>
    <row r="172" spans="1:23" x14ac:dyDescent="0.25">
      <c r="A172" t="s">
        <v>883</v>
      </c>
      <c r="B172" t="s">
        <v>884</v>
      </c>
      <c r="C172" t="s">
        <v>813</v>
      </c>
      <c r="D172" t="s">
        <v>814</v>
      </c>
      <c r="E172" t="s">
        <v>815</v>
      </c>
      <c r="F172" t="s">
        <v>26</v>
      </c>
      <c r="I172" t="s">
        <v>27</v>
      </c>
      <c r="J172" t="s">
        <v>36</v>
      </c>
      <c r="K172" t="s">
        <v>885</v>
      </c>
      <c r="L172" t="s">
        <v>886</v>
      </c>
      <c r="M172" t="s">
        <v>887</v>
      </c>
      <c r="P172" t="s">
        <v>32</v>
      </c>
      <c r="Q172" t="s">
        <v>32</v>
      </c>
      <c r="R172" t="s">
        <v>32</v>
      </c>
      <c r="T172" t="str">
        <f t="shared" si="18"/>
        <v>https://zenodo.org/record/3497068/files/Img6000.jpg</v>
      </c>
      <c r="V172" t="str">
        <f t="shared" si="19"/>
        <v>https://zenodo.org/record/3497068/files/SAMERAMAImg6000.jpg</v>
      </c>
      <c r="W172" t="s">
        <v>33</v>
      </c>
    </row>
    <row r="173" spans="1:23" x14ac:dyDescent="0.25">
      <c r="A173" t="s">
        <v>888</v>
      </c>
      <c r="B173" t="s">
        <v>889</v>
      </c>
      <c r="C173" t="s">
        <v>813</v>
      </c>
      <c r="D173" t="s">
        <v>814</v>
      </c>
      <c r="E173" t="s">
        <v>815</v>
      </c>
      <c r="F173" t="s">
        <v>26</v>
      </c>
      <c r="I173" t="s">
        <v>27</v>
      </c>
      <c r="J173" t="s">
        <v>47</v>
      </c>
      <c r="K173" t="s">
        <v>890</v>
      </c>
      <c r="L173" t="s">
        <v>891</v>
      </c>
      <c r="M173" t="s">
        <v>892</v>
      </c>
      <c r="P173" t="s">
        <v>32</v>
      </c>
      <c r="Q173" t="s">
        <v>32</v>
      </c>
      <c r="R173" t="s">
        <v>32</v>
      </c>
      <c r="T173" t="str">
        <f t="shared" si="18"/>
        <v>https://zenodo.org/record/3497068/files/Img6000.jpg</v>
      </c>
      <c r="V173" t="str">
        <f t="shared" si="19"/>
        <v>https://zenodo.org/record/3497068/files/SAMERAMAImg6000.jpg</v>
      </c>
      <c r="W173" t="s">
        <v>33</v>
      </c>
    </row>
    <row r="174" spans="1:23" x14ac:dyDescent="0.25">
      <c r="A174" t="s">
        <v>893</v>
      </c>
      <c r="B174" t="s">
        <v>894</v>
      </c>
      <c r="C174" t="s">
        <v>813</v>
      </c>
      <c r="D174" t="s">
        <v>814</v>
      </c>
      <c r="E174" t="s">
        <v>815</v>
      </c>
      <c r="F174" t="s">
        <v>26</v>
      </c>
      <c r="I174" t="s">
        <v>27</v>
      </c>
      <c r="J174" t="s">
        <v>47</v>
      </c>
      <c r="K174" t="s">
        <v>895</v>
      </c>
      <c r="L174" t="s">
        <v>896</v>
      </c>
      <c r="M174" t="s">
        <v>897</v>
      </c>
      <c r="P174" t="s">
        <v>32</v>
      </c>
      <c r="Q174" t="s">
        <v>32</v>
      </c>
      <c r="R174" t="s">
        <v>32</v>
      </c>
      <c r="T174" t="str">
        <f t="shared" si="18"/>
        <v>https://zenodo.org/record/3497068/files/Img6000.jpg</v>
      </c>
      <c r="V174" t="str">
        <f t="shared" si="19"/>
        <v>https://zenodo.org/record/3497068/files/SAMERAMAImg6000.jpg</v>
      </c>
      <c r="W174" t="s">
        <v>33</v>
      </c>
    </row>
    <row r="175" spans="1:23" x14ac:dyDescent="0.25">
      <c r="A175" t="s">
        <v>898</v>
      </c>
      <c r="B175" t="s">
        <v>899</v>
      </c>
      <c r="C175" t="s">
        <v>900</v>
      </c>
      <c r="D175" t="s">
        <v>901</v>
      </c>
      <c r="E175" t="s">
        <v>815</v>
      </c>
      <c r="F175" t="s">
        <v>171</v>
      </c>
      <c r="I175" t="s">
        <v>58</v>
      </c>
      <c r="J175" t="s">
        <v>59</v>
      </c>
      <c r="K175" t="s">
        <v>902</v>
      </c>
      <c r="L175" t="s">
        <v>903</v>
      </c>
      <c r="M175" t="s">
        <v>904</v>
      </c>
      <c r="P175" t="s">
        <v>151</v>
      </c>
      <c r="Q175" t="s">
        <v>63</v>
      </c>
      <c r="R175" t="s">
        <v>28</v>
      </c>
      <c r="T175" t="str">
        <f t="shared" ref="T175:T208" si="20">HYPERLINK("https://zenodo.org/record/3497068/files/Img6001.jpg")</f>
        <v>https://zenodo.org/record/3497068/files/Img6001.jpg</v>
      </c>
      <c r="V175" t="str">
        <f t="shared" ref="V175:V208" si="21">HYPERLINK("https://zenodo.org/record/3497068/files/SAMERAMAImg6001.jpg")</f>
        <v>https://zenodo.org/record/3497068/files/SAMERAMAImg6001.jpg</v>
      </c>
      <c r="W175" t="s">
        <v>33</v>
      </c>
    </row>
    <row r="176" spans="1:23" x14ac:dyDescent="0.25">
      <c r="A176" t="s">
        <v>905</v>
      </c>
      <c r="B176" t="s">
        <v>906</v>
      </c>
      <c r="C176" t="s">
        <v>900</v>
      </c>
      <c r="D176" t="s">
        <v>901</v>
      </c>
      <c r="E176" t="s">
        <v>815</v>
      </c>
      <c r="F176" t="s">
        <v>171</v>
      </c>
      <c r="I176" t="s">
        <v>27</v>
      </c>
      <c r="J176" t="s">
        <v>28</v>
      </c>
      <c r="K176" t="s">
        <v>907</v>
      </c>
      <c r="L176" t="s">
        <v>908</v>
      </c>
      <c r="M176" t="s">
        <v>909</v>
      </c>
      <c r="P176" t="s">
        <v>32</v>
      </c>
      <c r="Q176" t="s">
        <v>32</v>
      </c>
      <c r="R176" t="s">
        <v>32</v>
      </c>
      <c r="T176" t="str">
        <f t="shared" si="20"/>
        <v>https://zenodo.org/record/3497068/files/Img6001.jpg</v>
      </c>
      <c r="V176" t="str">
        <f t="shared" si="21"/>
        <v>https://zenodo.org/record/3497068/files/SAMERAMAImg6001.jpg</v>
      </c>
      <c r="W176" t="s">
        <v>33</v>
      </c>
    </row>
    <row r="177" spans="1:23" x14ac:dyDescent="0.25">
      <c r="A177" t="s">
        <v>910</v>
      </c>
      <c r="B177" t="s">
        <v>911</v>
      </c>
      <c r="C177" t="s">
        <v>900</v>
      </c>
      <c r="D177" t="s">
        <v>901</v>
      </c>
      <c r="E177" t="s">
        <v>815</v>
      </c>
      <c r="F177" t="s">
        <v>171</v>
      </c>
      <c r="I177" t="s">
        <v>27</v>
      </c>
      <c r="J177" t="s">
        <v>36</v>
      </c>
      <c r="K177" t="s">
        <v>912</v>
      </c>
      <c r="L177" t="s">
        <v>913</v>
      </c>
      <c r="M177" t="s">
        <v>914</v>
      </c>
      <c r="P177" t="s">
        <v>32</v>
      </c>
      <c r="Q177" t="s">
        <v>32</v>
      </c>
      <c r="R177" t="s">
        <v>32</v>
      </c>
      <c r="T177" t="str">
        <f t="shared" si="20"/>
        <v>https://zenodo.org/record/3497068/files/Img6001.jpg</v>
      </c>
      <c r="V177" t="str">
        <f t="shared" si="21"/>
        <v>https://zenodo.org/record/3497068/files/SAMERAMAImg6001.jpg</v>
      </c>
      <c r="W177" t="s">
        <v>33</v>
      </c>
    </row>
    <row r="178" spans="1:23" x14ac:dyDescent="0.25">
      <c r="A178" t="s">
        <v>915</v>
      </c>
      <c r="B178" t="s">
        <v>916</v>
      </c>
      <c r="C178" t="s">
        <v>900</v>
      </c>
      <c r="D178" t="s">
        <v>901</v>
      </c>
      <c r="E178" t="s">
        <v>815</v>
      </c>
      <c r="F178" t="s">
        <v>26</v>
      </c>
      <c r="I178" t="s">
        <v>27</v>
      </c>
      <c r="J178" t="s">
        <v>36</v>
      </c>
      <c r="K178" t="s">
        <v>917</v>
      </c>
      <c r="L178" t="s">
        <v>918</v>
      </c>
      <c r="M178" t="s">
        <v>919</v>
      </c>
      <c r="P178" t="s">
        <v>32</v>
      </c>
      <c r="Q178" t="s">
        <v>32</v>
      </c>
      <c r="R178" t="s">
        <v>32</v>
      </c>
      <c r="T178" t="str">
        <f t="shared" si="20"/>
        <v>https://zenodo.org/record/3497068/files/Img6001.jpg</v>
      </c>
      <c r="V178" t="str">
        <f t="shared" si="21"/>
        <v>https://zenodo.org/record/3497068/files/SAMERAMAImg6001.jpg</v>
      </c>
      <c r="W178" t="s">
        <v>33</v>
      </c>
    </row>
    <row r="179" spans="1:23" x14ac:dyDescent="0.25">
      <c r="A179" t="s">
        <v>920</v>
      </c>
      <c r="B179" t="s">
        <v>921</v>
      </c>
      <c r="C179" t="s">
        <v>900</v>
      </c>
      <c r="D179" t="s">
        <v>901</v>
      </c>
      <c r="E179" t="s">
        <v>815</v>
      </c>
      <c r="F179" t="s">
        <v>171</v>
      </c>
      <c r="I179" t="s">
        <v>27</v>
      </c>
      <c r="J179" t="s">
        <v>28</v>
      </c>
      <c r="K179" t="s">
        <v>922</v>
      </c>
      <c r="L179" t="s">
        <v>923</v>
      </c>
      <c r="M179" t="s">
        <v>924</v>
      </c>
      <c r="P179" t="s">
        <v>32</v>
      </c>
      <c r="Q179" t="s">
        <v>32</v>
      </c>
      <c r="R179" t="s">
        <v>32</v>
      </c>
      <c r="T179" t="str">
        <f t="shared" si="20"/>
        <v>https://zenodo.org/record/3497068/files/Img6001.jpg</v>
      </c>
      <c r="V179" t="str">
        <f t="shared" si="21"/>
        <v>https://zenodo.org/record/3497068/files/SAMERAMAImg6001.jpg</v>
      </c>
      <c r="W179" t="s">
        <v>33</v>
      </c>
    </row>
    <row r="180" spans="1:23" x14ac:dyDescent="0.25">
      <c r="A180" t="s">
        <v>925</v>
      </c>
      <c r="B180" t="s">
        <v>926</v>
      </c>
      <c r="C180" t="s">
        <v>900</v>
      </c>
      <c r="D180" t="s">
        <v>901</v>
      </c>
      <c r="E180" t="s">
        <v>815</v>
      </c>
      <c r="F180" t="s">
        <v>171</v>
      </c>
      <c r="I180" t="s">
        <v>27</v>
      </c>
      <c r="J180" t="s">
        <v>28</v>
      </c>
      <c r="K180" t="s">
        <v>927</v>
      </c>
      <c r="L180" t="s">
        <v>928</v>
      </c>
      <c r="M180" t="s">
        <v>929</v>
      </c>
      <c r="P180" t="s">
        <v>32</v>
      </c>
      <c r="Q180" t="s">
        <v>32</v>
      </c>
      <c r="R180" t="s">
        <v>32</v>
      </c>
      <c r="T180" t="str">
        <f t="shared" si="20"/>
        <v>https://zenodo.org/record/3497068/files/Img6001.jpg</v>
      </c>
      <c r="V180" t="str">
        <f t="shared" si="21"/>
        <v>https://zenodo.org/record/3497068/files/SAMERAMAImg6001.jpg</v>
      </c>
      <c r="W180" t="s">
        <v>33</v>
      </c>
    </row>
    <row r="181" spans="1:23" x14ac:dyDescent="0.25">
      <c r="A181" t="s">
        <v>930</v>
      </c>
      <c r="B181" t="s">
        <v>931</v>
      </c>
      <c r="C181" t="s">
        <v>900</v>
      </c>
      <c r="D181" t="s">
        <v>901</v>
      </c>
      <c r="E181" t="s">
        <v>815</v>
      </c>
      <c r="F181" t="s">
        <v>171</v>
      </c>
      <c r="I181" t="s">
        <v>58</v>
      </c>
      <c r="J181" t="s">
        <v>59</v>
      </c>
      <c r="K181" t="s">
        <v>932</v>
      </c>
      <c r="L181" t="s">
        <v>933</v>
      </c>
      <c r="M181" t="s">
        <v>934</v>
      </c>
      <c r="P181" t="s">
        <v>151</v>
      </c>
      <c r="Q181" t="s">
        <v>336</v>
      </c>
      <c r="R181" t="s">
        <v>28</v>
      </c>
      <c r="T181" t="str">
        <f t="shared" si="20"/>
        <v>https://zenodo.org/record/3497068/files/Img6001.jpg</v>
      </c>
      <c r="V181" t="str">
        <f t="shared" si="21"/>
        <v>https://zenodo.org/record/3497068/files/SAMERAMAImg6001.jpg</v>
      </c>
      <c r="W181" t="s">
        <v>33</v>
      </c>
    </row>
    <row r="182" spans="1:23" x14ac:dyDescent="0.25">
      <c r="A182" t="s">
        <v>935</v>
      </c>
      <c r="B182" t="s">
        <v>936</v>
      </c>
      <c r="C182" t="s">
        <v>900</v>
      </c>
      <c r="D182" t="s">
        <v>901</v>
      </c>
      <c r="E182" t="s">
        <v>815</v>
      </c>
      <c r="F182" t="s">
        <v>171</v>
      </c>
      <c r="I182" t="s">
        <v>27</v>
      </c>
      <c r="J182" t="s">
        <v>47</v>
      </c>
      <c r="K182" t="s">
        <v>937</v>
      </c>
      <c r="L182" t="s">
        <v>938</v>
      </c>
      <c r="M182" t="s">
        <v>939</v>
      </c>
      <c r="P182" t="s">
        <v>32</v>
      </c>
      <c r="R182" t="s">
        <v>32</v>
      </c>
      <c r="T182" t="str">
        <f t="shared" si="20"/>
        <v>https://zenodo.org/record/3497068/files/Img6001.jpg</v>
      </c>
      <c r="V182" t="str">
        <f t="shared" si="21"/>
        <v>https://zenodo.org/record/3497068/files/SAMERAMAImg6001.jpg</v>
      </c>
      <c r="W182" t="s">
        <v>33</v>
      </c>
    </row>
    <row r="183" spans="1:23" x14ac:dyDescent="0.25">
      <c r="A183" t="s">
        <v>940</v>
      </c>
      <c r="B183" t="s">
        <v>941</v>
      </c>
      <c r="C183" t="s">
        <v>900</v>
      </c>
      <c r="D183" t="s">
        <v>901</v>
      </c>
      <c r="E183" t="s">
        <v>815</v>
      </c>
      <c r="F183" t="s">
        <v>171</v>
      </c>
      <c r="I183" t="s">
        <v>27</v>
      </c>
      <c r="J183" t="s">
        <v>47</v>
      </c>
      <c r="K183" t="s">
        <v>942</v>
      </c>
      <c r="L183" t="s">
        <v>943</v>
      </c>
      <c r="M183" t="s">
        <v>944</v>
      </c>
      <c r="P183" t="s">
        <v>32</v>
      </c>
      <c r="Q183" t="s">
        <v>32</v>
      </c>
      <c r="R183" t="s">
        <v>32</v>
      </c>
      <c r="T183" t="str">
        <f t="shared" si="20"/>
        <v>https://zenodo.org/record/3497068/files/Img6001.jpg</v>
      </c>
      <c r="V183" t="str">
        <f t="shared" si="21"/>
        <v>https://zenodo.org/record/3497068/files/SAMERAMAImg6001.jpg</v>
      </c>
      <c r="W183" t="s">
        <v>33</v>
      </c>
    </row>
    <row r="184" spans="1:23" x14ac:dyDescent="0.25">
      <c r="A184" t="s">
        <v>945</v>
      </c>
      <c r="B184" t="s">
        <v>946</v>
      </c>
      <c r="C184" t="s">
        <v>900</v>
      </c>
      <c r="D184" t="s">
        <v>901</v>
      </c>
      <c r="E184" t="s">
        <v>815</v>
      </c>
      <c r="F184" t="s">
        <v>171</v>
      </c>
      <c r="I184" t="s">
        <v>27</v>
      </c>
      <c r="J184" t="s">
        <v>47</v>
      </c>
      <c r="K184" t="s">
        <v>947</v>
      </c>
      <c r="L184" t="s">
        <v>886</v>
      </c>
      <c r="M184" t="s">
        <v>948</v>
      </c>
      <c r="P184" t="s">
        <v>32</v>
      </c>
      <c r="Q184" t="s">
        <v>32</v>
      </c>
      <c r="R184" t="s">
        <v>32</v>
      </c>
      <c r="T184" t="str">
        <f t="shared" si="20"/>
        <v>https://zenodo.org/record/3497068/files/Img6001.jpg</v>
      </c>
      <c r="V184" t="str">
        <f t="shared" si="21"/>
        <v>https://zenodo.org/record/3497068/files/SAMERAMAImg6001.jpg</v>
      </c>
      <c r="W184" t="s">
        <v>33</v>
      </c>
    </row>
    <row r="185" spans="1:23" x14ac:dyDescent="0.25">
      <c r="A185" t="s">
        <v>949</v>
      </c>
      <c r="B185" t="s">
        <v>950</v>
      </c>
      <c r="C185" t="s">
        <v>900</v>
      </c>
      <c r="D185" t="s">
        <v>901</v>
      </c>
      <c r="E185" t="s">
        <v>815</v>
      </c>
      <c r="F185" t="s">
        <v>171</v>
      </c>
      <c r="I185" t="s">
        <v>27</v>
      </c>
      <c r="J185" t="s">
        <v>47</v>
      </c>
      <c r="K185" t="s">
        <v>951</v>
      </c>
      <c r="L185" t="s">
        <v>952</v>
      </c>
      <c r="M185" t="s">
        <v>953</v>
      </c>
      <c r="P185" t="s">
        <v>32</v>
      </c>
      <c r="Q185" t="s">
        <v>32</v>
      </c>
      <c r="R185" t="s">
        <v>32</v>
      </c>
      <c r="T185" t="str">
        <f t="shared" si="20"/>
        <v>https://zenodo.org/record/3497068/files/Img6001.jpg</v>
      </c>
      <c r="V185" t="str">
        <f t="shared" si="21"/>
        <v>https://zenodo.org/record/3497068/files/SAMERAMAImg6001.jpg</v>
      </c>
      <c r="W185" t="s">
        <v>33</v>
      </c>
    </row>
    <row r="186" spans="1:23" x14ac:dyDescent="0.25">
      <c r="A186" t="s">
        <v>954</v>
      </c>
      <c r="B186" t="s">
        <v>955</v>
      </c>
      <c r="C186" t="s">
        <v>900</v>
      </c>
      <c r="D186" t="s">
        <v>901</v>
      </c>
      <c r="E186" t="s">
        <v>815</v>
      </c>
      <c r="F186" t="s">
        <v>171</v>
      </c>
      <c r="I186" t="s">
        <v>27</v>
      </c>
      <c r="J186" t="s">
        <v>47</v>
      </c>
      <c r="K186" t="s">
        <v>956</v>
      </c>
      <c r="L186" t="s">
        <v>957</v>
      </c>
      <c r="M186" t="s">
        <v>958</v>
      </c>
      <c r="P186" t="s">
        <v>32</v>
      </c>
      <c r="Q186" t="s">
        <v>32</v>
      </c>
      <c r="R186" t="s">
        <v>32</v>
      </c>
      <c r="T186" t="str">
        <f t="shared" si="20"/>
        <v>https://zenodo.org/record/3497068/files/Img6001.jpg</v>
      </c>
      <c r="V186" t="str">
        <f t="shared" si="21"/>
        <v>https://zenodo.org/record/3497068/files/SAMERAMAImg6001.jpg</v>
      </c>
      <c r="W186" t="s">
        <v>33</v>
      </c>
    </row>
    <row r="187" spans="1:23" x14ac:dyDescent="0.25">
      <c r="A187" t="s">
        <v>959</v>
      </c>
      <c r="B187" t="s">
        <v>960</v>
      </c>
      <c r="C187" t="s">
        <v>900</v>
      </c>
      <c r="D187" t="s">
        <v>901</v>
      </c>
      <c r="E187" t="s">
        <v>815</v>
      </c>
      <c r="F187" t="s">
        <v>171</v>
      </c>
      <c r="I187" t="s">
        <v>27</v>
      </c>
      <c r="J187" t="s">
        <v>47</v>
      </c>
      <c r="K187" t="s">
        <v>961</v>
      </c>
      <c r="L187" t="s">
        <v>962</v>
      </c>
      <c r="M187" t="s">
        <v>963</v>
      </c>
      <c r="P187" t="s">
        <v>32</v>
      </c>
      <c r="Q187" t="s">
        <v>32</v>
      </c>
      <c r="R187" t="s">
        <v>32</v>
      </c>
      <c r="T187" t="str">
        <f t="shared" si="20"/>
        <v>https://zenodo.org/record/3497068/files/Img6001.jpg</v>
      </c>
      <c r="V187" t="str">
        <f t="shared" si="21"/>
        <v>https://zenodo.org/record/3497068/files/SAMERAMAImg6001.jpg</v>
      </c>
      <c r="W187" t="s">
        <v>33</v>
      </c>
    </row>
    <row r="188" spans="1:23" x14ac:dyDescent="0.25">
      <c r="A188" t="s">
        <v>964</v>
      </c>
      <c r="B188" t="s">
        <v>965</v>
      </c>
      <c r="C188" t="s">
        <v>900</v>
      </c>
      <c r="D188" t="s">
        <v>901</v>
      </c>
      <c r="E188" t="s">
        <v>815</v>
      </c>
      <c r="F188" t="s">
        <v>171</v>
      </c>
      <c r="I188" t="s">
        <v>27</v>
      </c>
      <c r="J188" t="s">
        <v>47</v>
      </c>
      <c r="K188" t="s">
        <v>918</v>
      </c>
      <c r="L188" t="s">
        <v>966</v>
      </c>
      <c r="M188" t="s">
        <v>967</v>
      </c>
      <c r="P188" t="s">
        <v>32</v>
      </c>
      <c r="Q188" t="s">
        <v>32</v>
      </c>
      <c r="R188" t="s">
        <v>32</v>
      </c>
      <c r="T188" t="str">
        <f t="shared" si="20"/>
        <v>https://zenodo.org/record/3497068/files/Img6001.jpg</v>
      </c>
      <c r="V188" t="str">
        <f t="shared" si="21"/>
        <v>https://zenodo.org/record/3497068/files/SAMERAMAImg6001.jpg</v>
      </c>
      <c r="W188" t="s">
        <v>33</v>
      </c>
    </row>
    <row r="189" spans="1:23" x14ac:dyDescent="0.25">
      <c r="A189" t="s">
        <v>968</v>
      </c>
      <c r="B189" t="s">
        <v>969</v>
      </c>
      <c r="C189" t="s">
        <v>900</v>
      </c>
      <c r="D189" t="s">
        <v>901</v>
      </c>
      <c r="E189" t="s">
        <v>815</v>
      </c>
      <c r="F189" t="s">
        <v>171</v>
      </c>
      <c r="I189" t="s">
        <v>27</v>
      </c>
      <c r="J189" t="s">
        <v>47</v>
      </c>
      <c r="K189" t="s">
        <v>970</v>
      </c>
      <c r="L189" t="s">
        <v>971</v>
      </c>
      <c r="M189" t="s">
        <v>972</v>
      </c>
      <c r="P189" t="s">
        <v>32</v>
      </c>
      <c r="Q189" t="s">
        <v>32</v>
      </c>
      <c r="R189" t="s">
        <v>32</v>
      </c>
      <c r="T189" t="str">
        <f t="shared" si="20"/>
        <v>https://zenodo.org/record/3497068/files/Img6001.jpg</v>
      </c>
      <c r="V189" t="str">
        <f t="shared" si="21"/>
        <v>https://zenodo.org/record/3497068/files/SAMERAMAImg6001.jpg</v>
      </c>
      <c r="W189" t="s">
        <v>33</v>
      </c>
    </row>
    <row r="190" spans="1:23" x14ac:dyDescent="0.25">
      <c r="A190" t="s">
        <v>973</v>
      </c>
      <c r="B190" t="s">
        <v>974</v>
      </c>
      <c r="C190" t="s">
        <v>900</v>
      </c>
      <c r="D190" t="s">
        <v>901</v>
      </c>
      <c r="E190" t="s">
        <v>815</v>
      </c>
      <c r="F190" t="s">
        <v>171</v>
      </c>
      <c r="I190" t="s">
        <v>27</v>
      </c>
      <c r="J190" t="s">
        <v>47</v>
      </c>
      <c r="K190" t="s">
        <v>975</v>
      </c>
      <c r="L190" t="s">
        <v>976</v>
      </c>
      <c r="M190" t="s">
        <v>977</v>
      </c>
      <c r="P190" t="s">
        <v>32</v>
      </c>
      <c r="Q190" t="s">
        <v>32</v>
      </c>
      <c r="R190" t="s">
        <v>32</v>
      </c>
      <c r="T190" t="str">
        <f t="shared" si="20"/>
        <v>https://zenodo.org/record/3497068/files/Img6001.jpg</v>
      </c>
      <c r="V190" t="str">
        <f t="shared" si="21"/>
        <v>https://zenodo.org/record/3497068/files/SAMERAMAImg6001.jpg</v>
      </c>
      <c r="W190" t="s">
        <v>33</v>
      </c>
    </row>
    <row r="191" spans="1:23" x14ac:dyDescent="0.25">
      <c r="A191" t="s">
        <v>978</v>
      </c>
      <c r="B191" t="s">
        <v>979</v>
      </c>
      <c r="C191" t="s">
        <v>900</v>
      </c>
      <c r="D191" t="s">
        <v>901</v>
      </c>
      <c r="E191" t="s">
        <v>815</v>
      </c>
      <c r="F191" t="s">
        <v>171</v>
      </c>
      <c r="I191" t="s">
        <v>27</v>
      </c>
      <c r="J191" t="s">
        <v>28</v>
      </c>
      <c r="K191" t="s">
        <v>980</v>
      </c>
      <c r="L191" t="s">
        <v>981</v>
      </c>
      <c r="M191" t="s">
        <v>982</v>
      </c>
      <c r="P191" t="s">
        <v>32</v>
      </c>
      <c r="Q191" t="s">
        <v>32</v>
      </c>
      <c r="R191" t="s">
        <v>32</v>
      </c>
      <c r="T191" t="str">
        <f t="shared" si="20"/>
        <v>https://zenodo.org/record/3497068/files/Img6001.jpg</v>
      </c>
      <c r="V191" t="str">
        <f t="shared" si="21"/>
        <v>https://zenodo.org/record/3497068/files/SAMERAMAImg6001.jpg</v>
      </c>
      <c r="W191" t="s">
        <v>33</v>
      </c>
    </row>
    <row r="192" spans="1:23" x14ac:dyDescent="0.25">
      <c r="A192" t="s">
        <v>983</v>
      </c>
      <c r="B192" t="s">
        <v>984</v>
      </c>
      <c r="C192" t="s">
        <v>900</v>
      </c>
      <c r="D192" t="s">
        <v>901</v>
      </c>
      <c r="E192" t="s">
        <v>815</v>
      </c>
      <c r="F192" t="s">
        <v>171</v>
      </c>
      <c r="I192" t="s">
        <v>27</v>
      </c>
      <c r="J192" t="s">
        <v>36</v>
      </c>
      <c r="K192" t="s">
        <v>985</v>
      </c>
      <c r="L192" t="s">
        <v>957</v>
      </c>
      <c r="M192" t="s">
        <v>986</v>
      </c>
      <c r="P192" t="s">
        <v>32</v>
      </c>
      <c r="Q192" t="s">
        <v>32</v>
      </c>
      <c r="R192" t="s">
        <v>32</v>
      </c>
      <c r="T192" t="str">
        <f t="shared" si="20"/>
        <v>https://zenodo.org/record/3497068/files/Img6001.jpg</v>
      </c>
      <c r="V192" t="str">
        <f t="shared" si="21"/>
        <v>https://zenodo.org/record/3497068/files/SAMERAMAImg6001.jpg</v>
      </c>
      <c r="W192" t="s">
        <v>33</v>
      </c>
    </row>
    <row r="193" spans="1:23" x14ac:dyDescent="0.25">
      <c r="A193" t="s">
        <v>987</v>
      </c>
      <c r="B193" t="s">
        <v>988</v>
      </c>
      <c r="C193" t="s">
        <v>900</v>
      </c>
      <c r="D193" t="s">
        <v>901</v>
      </c>
      <c r="E193" t="s">
        <v>815</v>
      </c>
      <c r="F193" t="s">
        <v>171</v>
      </c>
      <c r="I193" t="s">
        <v>27</v>
      </c>
      <c r="J193" t="s">
        <v>47</v>
      </c>
      <c r="K193" t="s">
        <v>989</v>
      </c>
      <c r="L193" t="s">
        <v>990</v>
      </c>
      <c r="M193" t="s">
        <v>991</v>
      </c>
      <c r="P193" t="s">
        <v>32</v>
      </c>
      <c r="Q193" t="s">
        <v>32</v>
      </c>
      <c r="R193" t="s">
        <v>32</v>
      </c>
      <c r="T193" t="str">
        <f t="shared" si="20"/>
        <v>https://zenodo.org/record/3497068/files/Img6001.jpg</v>
      </c>
      <c r="V193" t="str">
        <f t="shared" si="21"/>
        <v>https://zenodo.org/record/3497068/files/SAMERAMAImg6001.jpg</v>
      </c>
      <c r="W193" t="s">
        <v>33</v>
      </c>
    </row>
    <row r="194" spans="1:23" x14ac:dyDescent="0.25">
      <c r="A194" t="s">
        <v>992</v>
      </c>
      <c r="B194" t="s">
        <v>993</v>
      </c>
      <c r="C194" t="s">
        <v>900</v>
      </c>
      <c r="D194" t="s">
        <v>901</v>
      </c>
      <c r="E194" t="s">
        <v>815</v>
      </c>
      <c r="F194" t="s">
        <v>171</v>
      </c>
      <c r="I194" t="s">
        <v>27</v>
      </c>
      <c r="J194" t="s">
        <v>47</v>
      </c>
      <c r="K194" t="s">
        <v>994</v>
      </c>
      <c r="L194" t="s">
        <v>995</v>
      </c>
      <c r="M194" t="s">
        <v>996</v>
      </c>
      <c r="P194" t="s">
        <v>32</v>
      </c>
      <c r="Q194" t="s">
        <v>32</v>
      </c>
      <c r="R194" t="s">
        <v>32</v>
      </c>
      <c r="T194" t="str">
        <f t="shared" si="20"/>
        <v>https://zenodo.org/record/3497068/files/Img6001.jpg</v>
      </c>
      <c r="V194" t="str">
        <f t="shared" si="21"/>
        <v>https://zenodo.org/record/3497068/files/SAMERAMAImg6001.jpg</v>
      </c>
      <c r="W194" t="s">
        <v>33</v>
      </c>
    </row>
    <row r="195" spans="1:23" x14ac:dyDescent="0.25">
      <c r="A195" t="s">
        <v>997</v>
      </c>
      <c r="B195" t="s">
        <v>998</v>
      </c>
      <c r="C195" t="s">
        <v>900</v>
      </c>
      <c r="D195" t="s">
        <v>901</v>
      </c>
      <c r="E195" t="s">
        <v>815</v>
      </c>
      <c r="F195" t="s">
        <v>171</v>
      </c>
      <c r="I195" t="s">
        <v>27</v>
      </c>
      <c r="J195" t="s">
        <v>47</v>
      </c>
      <c r="K195" t="s">
        <v>999</v>
      </c>
      <c r="L195" t="s">
        <v>1000</v>
      </c>
      <c r="M195" t="s">
        <v>1001</v>
      </c>
      <c r="P195" t="s">
        <v>32</v>
      </c>
      <c r="Q195" t="s">
        <v>32</v>
      </c>
      <c r="R195" t="s">
        <v>32</v>
      </c>
      <c r="T195" t="str">
        <f t="shared" si="20"/>
        <v>https://zenodo.org/record/3497068/files/Img6001.jpg</v>
      </c>
      <c r="V195" t="str">
        <f t="shared" si="21"/>
        <v>https://zenodo.org/record/3497068/files/SAMERAMAImg6001.jpg</v>
      </c>
      <c r="W195" t="s">
        <v>33</v>
      </c>
    </row>
    <row r="196" spans="1:23" x14ac:dyDescent="0.25">
      <c r="A196" t="s">
        <v>1002</v>
      </c>
      <c r="B196" t="s">
        <v>1003</v>
      </c>
      <c r="C196" t="s">
        <v>900</v>
      </c>
      <c r="D196" t="s">
        <v>901</v>
      </c>
      <c r="E196" t="s">
        <v>815</v>
      </c>
      <c r="F196" t="s">
        <v>171</v>
      </c>
      <c r="I196" t="s">
        <v>27</v>
      </c>
      <c r="J196" t="s">
        <v>47</v>
      </c>
      <c r="K196" t="s">
        <v>1004</v>
      </c>
      <c r="L196" t="s">
        <v>1005</v>
      </c>
      <c r="M196" t="s">
        <v>1006</v>
      </c>
      <c r="P196" t="s">
        <v>32</v>
      </c>
      <c r="Q196" t="s">
        <v>32</v>
      </c>
      <c r="R196" t="s">
        <v>32</v>
      </c>
      <c r="T196" t="str">
        <f t="shared" si="20"/>
        <v>https://zenodo.org/record/3497068/files/Img6001.jpg</v>
      </c>
      <c r="V196" t="str">
        <f t="shared" si="21"/>
        <v>https://zenodo.org/record/3497068/files/SAMERAMAImg6001.jpg</v>
      </c>
      <c r="W196" t="s">
        <v>33</v>
      </c>
    </row>
    <row r="197" spans="1:23" x14ac:dyDescent="0.25">
      <c r="A197" t="s">
        <v>1007</v>
      </c>
      <c r="B197" t="s">
        <v>1008</v>
      </c>
      <c r="C197" t="s">
        <v>900</v>
      </c>
      <c r="D197" t="s">
        <v>901</v>
      </c>
      <c r="E197" t="s">
        <v>815</v>
      </c>
      <c r="F197" t="s">
        <v>171</v>
      </c>
      <c r="I197" t="s">
        <v>27</v>
      </c>
      <c r="J197" t="s">
        <v>47</v>
      </c>
      <c r="K197" t="s">
        <v>1009</v>
      </c>
      <c r="L197" t="s">
        <v>891</v>
      </c>
      <c r="M197" t="s">
        <v>1010</v>
      </c>
      <c r="P197" t="s">
        <v>32</v>
      </c>
      <c r="Q197" t="s">
        <v>32</v>
      </c>
      <c r="R197" t="s">
        <v>32</v>
      </c>
      <c r="T197" t="str">
        <f t="shared" si="20"/>
        <v>https://zenodo.org/record/3497068/files/Img6001.jpg</v>
      </c>
      <c r="V197" t="str">
        <f t="shared" si="21"/>
        <v>https://zenodo.org/record/3497068/files/SAMERAMAImg6001.jpg</v>
      </c>
      <c r="W197" t="s">
        <v>33</v>
      </c>
    </row>
    <row r="198" spans="1:23" x14ac:dyDescent="0.25">
      <c r="A198" t="s">
        <v>1011</v>
      </c>
      <c r="B198" t="s">
        <v>1012</v>
      </c>
      <c r="C198" t="s">
        <v>900</v>
      </c>
      <c r="D198" t="s">
        <v>901</v>
      </c>
      <c r="E198" t="s">
        <v>815</v>
      </c>
      <c r="F198" t="s">
        <v>171</v>
      </c>
      <c r="I198" t="s">
        <v>27</v>
      </c>
      <c r="J198" t="s">
        <v>28</v>
      </c>
      <c r="K198" t="s">
        <v>1013</v>
      </c>
      <c r="L198" t="s">
        <v>981</v>
      </c>
      <c r="M198" t="s">
        <v>1014</v>
      </c>
      <c r="P198" t="s">
        <v>32</v>
      </c>
      <c r="Q198" t="s">
        <v>32</v>
      </c>
      <c r="R198" t="s">
        <v>32</v>
      </c>
      <c r="T198" t="str">
        <f t="shared" si="20"/>
        <v>https://zenodo.org/record/3497068/files/Img6001.jpg</v>
      </c>
      <c r="V198" t="str">
        <f t="shared" si="21"/>
        <v>https://zenodo.org/record/3497068/files/SAMERAMAImg6001.jpg</v>
      </c>
      <c r="W198" t="s">
        <v>33</v>
      </c>
    </row>
    <row r="199" spans="1:23" x14ac:dyDescent="0.25">
      <c r="A199" t="s">
        <v>1015</v>
      </c>
      <c r="B199" t="s">
        <v>1016</v>
      </c>
      <c r="C199" t="s">
        <v>900</v>
      </c>
      <c r="D199" t="s">
        <v>901</v>
      </c>
      <c r="E199" t="s">
        <v>815</v>
      </c>
      <c r="F199" t="s">
        <v>171</v>
      </c>
      <c r="I199" t="s">
        <v>27</v>
      </c>
      <c r="J199" t="s">
        <v>36</v>
      </c>
      <c r="K199" t="s">
        <v>1017</v>
      </c>
      <c r="L199" t="s">
        <v>1018</v>
      </c>
      <c r="M199" t="s">
        <v>1019</v>
      </c>
      <c r="P199" t="s">
        <v>32</v>
      </c>
      <c r="Q199" t="s">
        <v>32</v>
      </c>
      <c r="R199" t="s">
        <v>32</v>
      </c>
      <c r="T199" t="str">
        <f t="shared" si="20"/>
        <v>https://zenodo.org/record/3497068/files/Img6001.jpg</v>
      </c>
      <c r="V199" t="str">
        <f t="shared" si="21"/>
        <v>https://zenodo.org/record/3497068/files/SAMERAMAImg6001.jpg</v>
      </c>
      <c r="W199" t="s">
        <v>33</v>
      </c>
    </row>
    <row r="200" spans="1:23" x14ac:dyDescent="0.25">
      <c r="A200" t="s">
        <v>1020</v>
      </c>
      <c r="B200" t="s">
        <v>1021</v>
      </c>
      <c r="C200" t="s">
        <v>900</v>
      </c>
      <c r="D200" t="s">
        <v>901</v>
      </c>
      <c r="E200" t="s">
        <v>815</v>
      </c>
      <c r="F200" t="s">
        <v>171</v>
      </c>
      <c r="I200" t="s">
        <v>27</v>
      </c>
      <c r="J200" t="s">
        <v>36</v>
      </c>
      <c r="K200" t="s">
        <v>1022</v>
      </c>
      <c r="L200" t="s">
        <v>1005</v>
      </c>
      <c r="M200" t="s">
        <v>1023</v>
      </c>
      <c r="P200" t="s">
        <v>32</v>
      </c>
      <c r="Q200" t="s">
        <v>32</v>
      </c>
      <c r="R200" t="s">
        <v>32</v>
      </c>
      <c r="T200" t="str">
        <f t="shared" si="20"/>
        <v>https://zenodo.org/record/3497068/files/Img6001.jpg</v>
      </c>
      <c r="V200" t="str">
        <f t="shared" si="21"/>
        <v>https://zenodo.org/record/3497068/files/SAMERAMAImg6001.jpg</v>
      </c>
      <c r="W200" t="s">
        <v>33</v>
      </c>
    </row>
    <row r="201" spans="1:23" x14ac:dyDescent="0.25">
      <c r="A201" t="s">
        <v>1024</v>
      </c>
      <c r="B201" t="s">
        <v>1025</v>
      </c>
      <c r="C201" t="s">
        <v>900</v>
      </c>
      <c r="D201" t="s">
        <v>901</v>
      </c>
      <c r="E201" t="s">
        <v>815</v>
      </c>
      <c r="F201" t="s">
        <v>171</v>
      </c>
      <c r="I201" t="s">
        <v>27</v>
      </c>
      <c r="J201" t="s">
        <v>47</v>
      </c>
      <c r="K201" t="s">
        <v>1026</v>
      </c>
      <c r="L201" t="s">
        <v>1027</v>
      </c>
      <c r="M201" t="s">
        <v>1028</v>
      </c>
      <c r="P201" t="s">
        <v>32</v>
      </c>
      <c r="Q201" t="s">
        <v>32</v>
      </c>
      <c r="R201" t="s">
        <v>32</v>
      </c>
      <c r="T201" t="str">
        <f t="shared" si="20"/>
        <v>https://zenodo.org/record/3497068/files/Img6001.jpg</v>
      </c>
      <c r="V201" t="str">
        <f t="shared" si="21"/>
        <v>https://zenodo.org/record/3497068/files/SAMERAMAImg6001.jpg</v>
      </c>
      <c r="W201" t="s">
        <v>33</v>
      </c>
    </row>
    <row r="202" spans="1:23" x14ac:dyDescent="0.25">
      <c r="A202" t="s">
        <v>1029</v>
      </c>
      <c r="B202" t="s">
        <v>1030</v>
      </c>
      <c r="C202" t="s">
        <v>900</v>
      </c>
      <c r="D202" t="s">
        <v>901</v>
      </c>
      <c r="E202" t="s">
        <v>815</v>
      </c>
      <c r="F202" t="s">
        <v>171</v>
      </c>
      <c r="I202" t="s">
        <v>27</v>
      </c>
      <c r="J202" t="s">
        <v>47</v>
      </c>
      <c r="K202" t="s">
        <v>1031</v>
      </c>
      <c r="L202" t="s">
        <v>1032</v>
      </c>
      <c r="M202" t="s">
        <v>1033</v>
      </c>
      <c r="P202" t="s">
        <v>32</v>
      </c>
      <c r="Q202" t="s">
        <v>32</v>
      </c>
      <c r="R202" t="s">
        <v>32</v>
      </c>
      <c r="T202" t="str">
        <f t="shared" si="20"/>
        <v>https://zenodo.org/record/3497068/files/Img6001.jpg</v>
      </c>
      <c r="V202" t="str">
        <f t="shared" si="21"/>
        <v>https://zenodo.org/record/3497068/files/SAMERAMAImg6001.jpg</v>
      </c>
      <c r="W202" t="s">
        <v>33</v>
      </c>
    </row>
    <row r="203" spans="1:23" x14ac:dyDescent="0.25">
      <c r="A203" t="s">
        <v>1034</v>
      </c>
      <c r="B203" t="s">
        <v>1035</v>
      </c>
      <c r="C203" t="s">
        <v>900</v>
      </c>
      <c r="D203" t="s">
        <v>901</v>
      </c>
      <c r="E203" t="s">
        <v>815</v>
      </c>
      <c r="F203" t="s">
        <v>171</v>
      </c>
      <c r="I203" t="s">
        <v>27</v>
      </c>
      <c r="J203" t="s">
        <v>28</v>
      </c>
      <c r="K203" t="s">
        <v>1036</v>
      </c>
      <c r="L203" t="s">
        <v>1037</v>
      </c>
      <c r="M203" t="s">
        <v>1038</v>
      </c>
      <c r="P203" t="s">
        <v>32</v>
      </c>
      <c r="Q203" t="s">
        <v>32</v>
      </c>
      <c r="R203" t="s">
        <v>32</v>
      </c>
      <c r="T203" t="str">
        <f t="shared" si="20"/>
        <v>https://zenodo.org/record/3497068/files/Img6001.jpg</v>
      </c>
      <c r="V203" t="str">
        <f t="shared" si="21"/>
        <v>https://zenodo.org/record/3497068/files/SAMERAMAImg6001.jpg</v>
      </c>
      <c r="W203" t="s">
        <v>33</v>
      </c>
    </row>
    <row r="204" spans="1:23" x14ac:dyDescent="0.25">
      <c r="A204" t="s">
        <v>1039</v>
      </c>
      <c r="B204" t="s">
        <v>1040</v>
      </c>
      <c r="C204" t="s">
        <v>900</v>
      </c>
      <c r="D204" t="s">
        <v>901</v>
      </c>
      <c r="E204" t="s">
        <v>815</v>
      </c>
      <c r="F204" t="s">
        <v>171</v>
      </c>
      <c r="I204" t="s">
        <v>27</v>
      </c>
      <c r="J204" t="s">
        <v>47</v>
      </c>
      <c r="K204" t="s">
        <v>1041</v>
      </c>
      <c r="L204" t="s">
        <v>1042</v>
      </c>
      <c r="M204" t="s">
        <v>1043</v>
      </c>
      <c r="P204" t="s">
        <v>32</v>
      </c>
      <c r="Q204" t="s">
        <v>32</v>
      </c>
      <c r="R204" t="s">
        <v>32</v>
      </c>
      <c r="T204" t="str">
        <f t="shared" si="20"/>
        <v>https://zenodo.org/record/3497068/files/Img6001.jpg</v>
      </c>
      <c r="V204" t="str">
        <f t="shared" si="21"/>
        <v>https://zenodo.org/record/3497068/files/SAMERAMAImg6001.jpg</v>
      </c>
      <c r="W204" t="s">
        <v>33</v>
      </c>
    </row>
    <row r="205" spans="1:23" x14ac:dyDescent="0.25">
      <c r="A205" t="s">
        <v>1044</v>
      </c>
      <c r="B205" t="s">
        <v>1045</v>
      </c>
      <c r="C205" t="s">
        <v>900</v>
      </c>
      <c r="D205" t="s">
        <v>901</v>
      </c>
      <c r="E205" t="s">
        <v>815</v>
      </c>
      <c r="F205" t="s">
        <v>171</v>
      </c>
      <c r="I205" t="s">
        <v>27</v>
      </c>
      <c r="J205" t="s">
        <v>47</v>
      </c>
      <c r="K205" t="s">
        <v>1046</v>
      </c>
      <c r="L205" t="s">
        <v>1027</v>
      </c>
      <c r="M205" t="s">
        <v>1047</v>
      </c>
      <c r="P205" t="s">
        <v>32</v>
      </c>
      <c r="Q205" t="s">
        <v>32</v>
      </c>
      <c r="R205" t="s">
        <v>32</v>
      </c>
      <c r="T205" t="str">
        <f t="shared" si="20"/>
        <v>https://zenodo.org/record/3497068/files/Img6001.jpg</v>
      </c>
      <c r="V205" t="str">
        <f t="shared" si="21"/>
        <v>https://zenodo.org/record/3497068/files/SAMERAMAImg6001.jpg</v>
      </c>
      <c r="W205" t="s">
        <v>33</v>
      </c>
    </row>
    <row r="206" spans="1:23" x14ac:dyDescent="0.25">
      <c r="A206" t="s">
        <v>1048</v>
      </c>
      <c r="B206" t="s">
        <v>1049</v>
      </c>
      <c r="C206" t="s">
        <v>900</v>
      </c>
      <c r="D206" t="s">
        <v>901</v>
      </c>
      <c r="E206" t="s">
        <v>815</v>
      </c>
      <c r="F206" t="s">
        <v>171</v>
      </c>
      <c r="I206" t="s">
        <v>27</v>
      </c>
      <c r="J206" t="s">
        <v>36</v>
      </c>
      <c r="K206" t="s">
        <v>1050</v>
      </c>
      <c r="L206" t="s">
        <v>1051</v>
      </c>
      <c r="M206" t="s">
        <v>1052</v>
      </c>
      <c r="P206" t="s">
        <v>32</v>
      </c>
      <c r="Q206" t="s">
        <v>32</v>
      </c>
      <c r="R206" t="s">
        <v>32</v>
      </c>
      <c r="T206" t="str">
        <f t="shared" si="20"/>
        <v>https://zenodo.org/record/3497068/files/Img6001.jpg</v>
      </c>
      <c r="V206" t="str">
        <f t="shared" si="21"/>
        <v>https://zenodo.org/record/3497068/files/SAMERAMAImg6001.jpg</v>
      </c>
      <c r="W206" t="s">
        <v>33</v>
      </c>
    </row>
    <row r="207" spans="1:23" x14ac:dyDescent="0.25">
      <c r="A207" t="s">
        <v>1053</v>
      </c>
      <c r="B207" t="s">
        <v>1054</v>
      </c>
      <c r="C207" t="s">
        <v>900</v>
      </c>
      <c r="D207" t="s">
        <v>901</v>
      </c>
      <c r="E207" t="s">
        <v>815</v>
      </c>
      <c r="F207" t="s">
        <v>171</v>
      </c>
      <c r="I207" t="s">
        <v>27</v>
      </c>
      <c r="J207" t="s">
        <v>28</v>
      </c>
      <c r="K207" t="s">
        <v>847</v>
      </c>
      <c r="L207" t="s">
        <v>1055</v>
      </c>
      <c r="M207" t="s">
        <v>1056</v>
      </c>
      <c r="P207" t="s">
        <v>32</v>
      </c>
      <c r="Q207" t="s">
        <v>32</v>
      </c>
      <c r="R207" t="s">
        <v>32</v>
      </c>
      <c r="T207" t="str">
        <f t="shared" si="20"/>
        <v>https://zenodo.org/record/3497068/files/Img6001.jpg</v>
      </c>
      <c r="V207" t="str">
        <f t="shared" si="21"/>
        <v>https://zenodo.org/record/3497068/files/SAMERAMAImg6001.jpg</v>
      </c>
      <c r="W207" t="s">
        <v>33</v>
      </c>
    </row>
    <row r="208" spans="1:23" x14ac:dyDescent="0.25">
      <c r="A208" t="s">
        <v>1057</v>
      </c>
      <c r="B208" t="s">
        <v>1058</v>
      </c>
      <c r="C208" t="s">
        <v>900</v>
      </c>
      <c r="D208" t="s">
        <v>901</v>
      </c>
      <c r="E208" t="s">
        <v>815</v>
      </c>
      <c r="F208" t="s">
        <v>171</v>
      </c>
      <c r="I208" t="s">
        <v>27</v>
      </c>
      <c r="J208" t="s">
        <v>36</v>
      </c>
      <c r="K208" t="s">
        <v>1059</v>
      </c>
      <c r="L208" t="s">
        <v>1060</v>
      </c>
      <c r="M208" t="s">
        <v>1061</v>
      </c>
      <c r="P208" t="s">
        <v>32</v>
      </c>
      <c r="Q208" t="s">
        <v>32</v>
      </c>
      <c r="R208" t="s">
        <v>32</v>
      </c>
      <c r="T208" t="str">
        <f t="shared" si="20"/>
        <v>https://zenodo.org/record/3497068/files/Img6001.jpg</v>
      </c>
      <c r="V208" t="str">
        <f t="shared" si="21"/>
        <v>https://zenodo.org/record/3497068/files/SAMERAMAImg6001.jpg</v>
      </c>
      <c r="W208" t="s">
        <v>33</v>
      </c>
    </row>
    <row r="209" spans="1:23" x14ac:dyDescent="0.25">
      <c r="A209" t="s">
        <v>1062</v>
      </c>
      <c r="B209" t="s">
        <v>1063</v>
      </c>
      <c r="C209" t="s">
        <v>1064</v>
      </c>
      <c r="D209" t="s">
        <v>1065</v>
      </c>
      <c r="E209" t="s">
        <v>1066</v>
      </c>
      <c r="F209" t="s">
        <v>26</v>
      </c>
      <c r="I209" t="s">
        <v>27</v>
      </c>
      <c r="J209" t="s">
        <v>28</v>
      </c>
      <c r="K209" t="s">
        <v>1067</v>
      </c>
      <c r="L209" t="s">
        <v>1068</v>
      </c>
      <c r="M209" t="s">
        <v>1069</v>
      </c>
      <c r="P209" t="s">
        <v>32</v>
      </c>
      <c r="Q209" t="s">
        <v>32</v>
      </c>
      <c r="R209" t="s">
        <v>32</v>
      </c>
      <c r="T209" t="str">
        <f t="shared" ref="T209:T240" si="22">HYPERLINK("https://zenodo.org/record/3497068/files/Img6002.jpg")</f>
        <v>https://zenodo.org/record/3497068/files/Img6002.jpg</v>
      </c>
      <c r="V209" t="str">
        <f t="shared" ref="V209:V240" si="23">HYPERLINK("https://zenodo.org/record/3497068/files/SAMERAMAImg6002.jpg")</f>
        <v>https://zenodo.org/record/3497068/files/SAMERAMAImg6002.jpg</v>
      </c>
      <c r="W209" t="s">
        <v>33</v>
      </c>
    </row>
    <row r="210" spans="1:23" x14ac:dyDescent="0.25">
      <c r="A210" t="s">
        <v>1070</v>
      </c>
      <c r="B210" t="s">
        <v>1071</v>
      </c>
      <c r="C210" t="s">
        <v>1064</v>
      </c>
      <c r="D210" t="s">
        <v>1065</v>
      </c>
      <c r="E210" t="s">
        <v>1066</v>
      </c>
      <c r="F210" t="s">
        <v>26</v>
      </c>
      <c r="I210" t="s">
        <v>27</v>
      </c>
      <c r="J210" t="s">
        <v>28</v>
      </c>
      <c r="K210" t="s">
        <v>1072</v>
      </c>
      <c r="L210" t="s">
        <v>1073</v>
      </c>
      <c r="M210" t="s">
        <v>1074</v>
      </c>
      <c r="P210" t="s">
        <v>32</v>
      </c>
      <c r="Q210" t="s">
        <v>32</v>
      </c>
      <c r="R210" t="s">
        <v>32</v>
      </c>
      <c r="T210" t="str">
        <f t="shared" si="22"/>
        <v>https://zenodo.org/record/3497068/files/Img6002.jpg</v>
      </c>
      <c r="V210" t="str">
        <f t="shared" si="23"/>
        <v>https://zenodo.org/record/3497068/files/SAMERAMAImg6002.jpg</v>
      </c>
      <c r="W210" t="s">
        <v>33</v>
      </c>
    </row>
    <row r="211" spans="1:23" x14ac:dyDescent="0.25">
      <c r="A211" t="s">
        <v>1075</v>
      </c>
      <c r="B211" t="s">
        <v>1076</v>
      </c>
      <c r="C211" t="s">
        <v>1064</v>
      </c>
      <c r="D211" t="s">
        <v>1065</v>
      </c>
      <c r="E211" t="s">
        <v>1066</v>
      </c>
      <c r="F211" t="s">
        <v>26</v>
      </c>
      <c r="I211" t="s">
        <v>27</v>
      </c>
      <c r="J211" t="s">
        <v>311</v>
      </c>
      <c r="K211" t="s">
        <v>1077</v>
      </c>
      <c r="L211" t="s">
        <v>1078</v>
      </c>
      <c r="M211" t="s">
        <v>1079</v>
      </c>
      <c r="P211" t="s">
        <v>32</v>
      </c>
      <c r="Q211" t="s">
        <v>32</v>
      </c>
      <c r="R211" t="s">
        <v>32</v>
      </c>
      <c r="T211" t="str">
        <f t="shared" si="22"/>
        <v>https://zenodo.org/record/3497068/files/Img6002.jpg</v>
      </c>
      <c r="V211" t="str">
        <f t="shared" si="23"/>
        <v>https://zenodo.org/record/3497068/files/SAMERAMAImg6002.jpg</v>
      </c>
      <c r="W211" t="s">
        <v>33</v>
      </c>
    </row>
    <row r="212" spans="1:23" x14ac:dyDescent="0.25">
      <c r="A212" t="s">
        <v>1080</v>
      </c>
      <c r="B212" t="s">
        <v>1081</v>
      </c>
      <c r="C212" t="s">
        <v>1064</v>
      </c>
      <c r="D212" t="s">
        <v>1065</v>
      </c>
      <c r="E212" t="s">
        <v>1066</v>
      </c>
      <c r="F212" t="s">
        <v>26</v>
      </c>
      <c r="I212" t="s">
        <v>27</v>
      </c>
      <c r="J212" t="s">
        <v>28</v>
      </c>
      <c r="K212" t="s">
        <v>1082</v>
      </c>
      <c r="L212" t="s">
        <v>1083</v>
      </c>
      <c r="M212" t="s">
        <v>1084</v>
      </c>
      <c r="P212" t="s">
        <v>32</v>
      </c>
      <c r="Q212" t="s">
        <v>32</v>
      </c>
      <c r="R212" t="s">
        <v>32</v>
      </c>
      <c r="T212" t="str">
        <f t="shared" si="22"/>
        <v>https://zenodo.org/record/3497068/files/Img6002.jpg</v>
      </c>
      <c r="V212" t="str">
        <f t="shared" si="23"/>
        <v>https://zenodo.org/record/3497068/files/SAMERAMAImg6002.jpg</v>
      </c>
      <c r="W212" t="s">
        <v>33</v>
      </c>
    </row>
    <row r="213" spans="1:23" x14ac:dyDescent="0.25">
      <c r="A213" t="s">
        <v>1085</v>
      </c>
      <c r="B213" t="s">
        <v>1086</v>
      </c>
      <c r="C213" t="s">
        <v>1064</v>
      </c>
      <c r="D213" t="s">
        <v>1065</v>
      </c>
      <c r="E213" t="s">
        <v>1066</v>
      </c>
      <c r="F213" t="s">
        <v>26</v>
      </c>
      <c r="I213" t="s">
        <v>27</v>
      </c>
      <c r="J213" t="s">
        <v>36</v>
      </c>
      <c r="K213" t="s">
        <v>1087</v>
      </c>
      <c r="L213" t="s">
        <v>1088</v>
      </c>
      <c r="M213" t="s">
        <v>1089</v>
      </c>
      <c r="P213" t="s">
        <v>32</v>
      </c>
      <c r="Q213" t="s">
        <v>32</v>
      </c>
      <c r="R213" t="s">
        <v>32</v>
      </c>
      <c r="T213" t="str">
        <f t="shared" si="22"/>
        <v>https://zenodo.org/record/3497068/files/Img6002.jpg</v>
      </c>
      <c r="V213" t="str">
        <f t="shared" si="23"/>
        <v>https://zenodo.org/record/3497068/files/SAMERAMAImg6002.jpg</v>
      </c>
      <c r="W213" t="s">
        <v>33</v>
      </c>
    </row>
    <row r="214" spans="1:23" x14ac:dyDescent="0.25">
      <c r="A214" t="s">
        <v>1090</v>
      </c>
      <c r="B214" t="s">
        <v>1091</v>
      </c>
      <c r="C214" t="s">
        <v>1064</v>
      </c>
      <c r="D214" t="s">
        <v>1065</v>
      </c>
      <c r="E214" t="s">
        <v>1066</v>
      </c>
      <c r="F214" t="s">
        <v>26</v>
      </c>
      <c r="I214" t="s">
        <v>27</v>
      </c>
      <c r="J214" t="s">
        <v>47</v>
      </c>
      <c r="K214" t="s">
        <v>1092</v>
      </c>
      <c r="L214" t="s">
        <v>1093</v>
      </c>
      <c r="M214" t="s">
        <v>1094</v>
      </c>
      <c r="P214" t="s">
        <v>32</v>
      </c>
      <c r="Q214" t="s">
        <v>32</v>
      </c>
      <c r="R214" t="s">
        <v>32</v>
      </c>
      <c r="T214" t="str">
        <f t="shared" si="22"/>
        <v>https://zenodo.org/record/3497068/files/Img6002.jpg</v>
      </c>
      <c r="V214" t="str">
        <f t="shared" si="23"/>
        <v>https://zenodo.org/record/3497068/files/SAMERAMAImg6002.jpg</v>
      </c>
      <c r="W214" t="s">
        <v>33</v>
      </c>
    </row>
    <row r="215" spans="1:23" x14ac:dyDescent="0.25">
      <c r="A215" t="s">
        <v>1095</v>
      </c>
      <c r="B215" t="s">
        <v>1096</v>
      </c>
      <c r="C215" t="s">
        <v>1064</v>
      </c>
      <c r="D215" t="s">
        <v>1065</v>
      </c>
      <c r="E215" t="s">
        <v>1066</v>
      </c>
      <c r="F215" t="s">
        <v>26</v>
      </c>
      <c r="I215" t="s">
        <v>27</v>
      </c>
      <c r="J215" t="s">
        <v>47</v>
      </c>
      <c r="K215" t="s">
        <v>1097</v>
      </c>
      <c r="L215" t="s">
        <v>1098</v>
      </c>
      <c r="M215" t="s">
        <v>1099</v>
      </c>
      <c r="P215" t="s">
        <v>32</v>
      </c>
      <c r="Q215" t="s">
        <v>32</v>
      </c>
      <c r="R215" t="s">
        <v>32</v>
      </c>
      <c r="T215" t="str">
        <f t="shared" si="22"/>
        <v>https://zenodo.org/record/3497068/files/Img6002.jpg</v>
      </c>
      <c r="V215" t="str">
        <f t="shared" si="23"/>
        <v>https://zenodo.org/record/3497068/files/SAMERAMAImg6002.jpg</v>
      </c>
      <c r="W215" t="s">
        <v>33</v>
      </c>
    </row>
    <row r="216" spans="1:23" x14ac:dyDescent="0.25">
      <c r="A216" t="s">
        <v>1100</v>
      </c>
      <c r="B216" t="s">
        <v>1101</v>
      </c>
      <c r="C216" t="s">
        <v>1064</v>
      </c>
      <c r="D216" t="s">
        <v>1065</v>
      </c>
      <c r="E216" t="s">
        <v>1066</v>
      </c>
      <c r="F216" t="s">
        <v>26</v>
      </c>
      <c r="I216" t="s">
        <v>27</v>
      </c>
      <c r="J216" t="s">
        <v>47</v>
      </c>
      <c r="K216" t="s">
        <v>1102</v>
      </c>
      <c r="L216" t="s">
        <v>1103</v>
      </c>
      <c r="M216" t="s">
        <v>1104</v>
      </c>
      <c r="P216" t="s">
        <v>32</v>
      </c>
      <c r="Q216" t="s">
        <v>32</v>
      </c>
      <c r="R216" t="s">
        <v>32</v>
      </c>
      <c r="T216" t="str">
        <f t="shared" si="22"/>
        <v>https://zenodo.org/record/3497068/files/Img6002.jpg</v>
      </c>
      <c r="V216" t="str">
        <f t="shared" si="23"/>
        <v>https://zenodo.org/record/3497068/files/SAMERAMAImg6002.jpg</v>
      </c>
      <c r="W216" t="s">
        <v>33</v>
      </c>
    </row>
    <row r="217" spans="1:23" x14ac:dyDescent="0.25">
      <c r="A217" t="s">
        <v>1105</v>
      </c>
      <c r="B217" t="s">
        <v>1106</v>
      </c>
      <c r="C217" t="s">
        <v>1064</v>
      </c>
      <c r="D217" t="s">
        <v>1065</v>
      </c>
      <c r="E217" t="s">
        <v>1066</v>
      </c>
      <c r="F217" t="s">
        <v>26</v>
      </c>
      <c r="I217" t="s">
        <v>27</v>
      </c>
      <c r="J217" t="s">
        <v>47</v>
      </c>
      <c r="K217" t="s">
        <v>1107</v>
      </c>
      <c r="L217" t="s">
        <v>292</v>
      </c>
      <c r="M217" t="s">
        <v>1108</v>
      </c>
      <c r="P217" t="s">
        <v>32</v>
      </c>
      <c r="Q217" t="s">
        <v>32</v>
      </c>
      <c r="R217" t="s">
        <v>32</v>
      </c>
      <c r="T217" t="str">
        <f t="shared" si="22"/>
        <v>https://zenodo.org/record/3497068/files/Img6002.jpg</v>
      </c>
      <c r="V217" t="str">
        <f t="shared" si="23"/>
        <v>https://zenodo.org/record/3497068/files/SAMERAMAImg6002.jpg</v>
      </c>
      <c r="W217" t="s">
        <v>33</v>
      </c>
    </row>
    <row r="218" spans="1:23" x14ac:dyDescent="0.25">
      <c r="A218" t="s">
        <v>1109</v>
      </c>
      <c r="B218" t="s">
        <v>1110</v>
      </c>
      <c r="C218" t="s">
        <v>1064</v>
      </c>
      <c r="D218" t="s">
        <v>1065</v>
      </c>
      <c r="E218" t="s">
        <v>1066</v>
      </c>
      <c r="F218" t="s">
        <v>26</v>
      </c>
      <c r="I218" t="s">
        <v>27</v>
      </c>
      <c r="J218" t="s">
        <v>47</v>
      </c>
      <c r="K218" t="s">
        <v>1111</v>
      </c>
      <c r="L218" t="s">
        <v>1112</v>
      </c>
      <c r="M218" t="s">
        <v>1113</v>
      </c>
      <c r="P218" t="s">
        <v>32</v>
      </c>
      <c r="Q218" t="s">
        <v>32</v>
      </c>
      <c r="R218" t="s">
        <v>32</v>
      </c>
      <c r="T218" t="str">
        <f t="shared" si="22"/>
        <v>https://zenodo.org/record/3497068/files/Img6002.jpg</v>
      </c>
      <c r="V218" t="str">
        <f t="shared" si="23"/>
        <v>https://zenodo.org/record/3497068/files/SAMERAMAImg6002.jpg</v>
      </c>
      <c r="W218" t="s">
        <v>33</v>
      </c>
    </row>
    <row r="219" spans="1:23" x14ac:dyDescent="0.25">
      <c r="A219" t="s">
        <v>1114</v>
      </c>
      <c r="B219" t="s">
        <v>1115</v>
      </c>
      <c r="C219" t="s">
        <v>1064</v>
      </c>
      <c r="D219" t="s">
        <v>1065</v>
      </c>
      <c r="E219" t="s">
        <v>1066</v>
      </c>
      <c r="F219" t="s">
        <v>26</v>
      </c>
      <c r="I219" t="s">
        <v>27</v>
      </c>
      <c r="J219" t="s">
        <v>47</v>
      </c>
      <c r="K219" t="s">
        <v>1116</v>
      </c>
      <c r="L219" t="s">
        <v>1117</v>
      </c>
      <c r="M219" t="s">
        <v>1118</v>
      </c>
      <c r="P219" t="s">
        <v>32</v>
      </c>
      <c r="Q219" t="s">
        <v>32</v>
      </c>
      <c r="R219" t="s">
        <v>32</v>
      </c>
      <c r="T219" t="str">
        <f t="shared" si="22"/>
        <v>https://zenodo.org/record/3497068/files/Img6002.jpg</v>
      </c>
      <c r="V219" t="str">
        <f t="shared" si="23"/>
        <v>https://zenodo.org/record/3497068/files/SAMERAMAImg6002.jpg</v>
      </c>
      <c r="W219" t="s">
        <v>33</v>
      </c>
    </row>
    <row r="220" spans="1:23" x14ac:dyDescent="0.25">
      <c r="A220" t="s">
        <v>1119</v>
      </c>
      <c r="B220" t="s">
        <v>1120</v>
      </c>
      <c r="C220" t="s">
        <v>1064</v>
      </c>
      <c r="D220" t="s">
        <v>1065</v>
      </c>
      <c r="E220" t="s">
        <v>1066</v>
      </c>
      <c r="F220" t="s">
        <v>26</v>
      </c>
      <c r="I220" t="s">
        <v>27</v>
      </c>
      <c r="J220" t="s">
        <v>36</v>
      </c>
      <c r="K220" t="s">
        <v>1121</v>
      </c>
      <c r="L220" t="s">
        <v>1122</v>
      </c>
      <c r="M220" t="s">
        <v>1123</v>
      </c>
      <c r="P220" t="s">
        <v>32</v>
      </c>
      <c r="Q220" t="s">
        <v>32</v>
      </c>
      <c r="R220" t="s">
        <v>32</v>
      </c>
      <c r="T220" t="str">
        <f t="shared" si="22"/>
        <v>https://zenodo.org/record/3497068/files/Img6002.jpg</v>
      </c>
      <c r="V220" t="str">
        <f t="shared" si="23"/>
        <v>https://zenodo.org/record/3497068/files/SAMERAMAImg6002.jpg</v>
      </c>
      <c r="W220" t="s">
        <v>33</v>
      </c>
    </row>
    <row r="221" spans="1:23" x14ac:dyDescent="0.25">
      <c r="A221" t="s">
        <v>1124</v>
      </c>
      <c r="B221" t="s">
        <v>1125</v>
      </c>
      <c r="C221" t="s">
        <v>1064</v>
      </c>
      <c r="D221" t="s">
        <v>1065</v>
      </c>
      <c r="E221" t="s">
        <v>1066</v>
      </c>
      <c r="F221" t="s">
        <v>26</v>
      </c>
      <c r="I221" t="s">
        <v>27</v>
      </c>
      <c r="J221" t="s">
        <v>36</v>
      </c>
      <c r="K221" t="s">
        <v>1126</v>
      </c>
      <c r="L221" t="s">
        <v>1127</v>
      </c>
      <c r="M221" t="s">
        <v>1128</v>
      </c>
      <c r="P221" t="s">
        <v>32</v>
      </c>
      <c r="Q221" t="s">
        <v>32</v>
      </c>
      <c r="R221" t="s">
        <v>32</v>
      </c>
      <c r="T221" t="str">
        <f t="shared" si="22"/>
        <v>https://zenodo.org/record/3497068/files/Img6002.jpg</v>
      </c>
      <c r="V221" t="str">
        <f t="shared" si="23"/>
        <v>https://zenodo.org/record/3497068/files/SAMERAMAImg6002.jpg</v>
      </c>
      <c r="W221" t="s">
        <v>33</v>
      </c>
    </row>
    <row r="222" spans="1:23" x14ac:dyDescent="0.25">
      <c r="A222" t="s">
        <v>1129</v>
      </c>
      <c r="B222" t="s">
        <v>1130</v>
      </c>
      <c r="C222" t="s">
        <v>1064</v>
      </c>
      <c r="D222" t="s">
        <v>1065</v>
      </c>
      <c r="E222" t="s">
        <v>1066</v>
      </c>
      <c r="F222" t="s">
        <v>26</v>
      </c>
      <c r="I222" t="s">
        <v>27</v>
      </c>
      <c r="J222" t="s">
        <v>311</v>
      </c>
      <c r="K222" t="s">
        <v>1131</v>
      </c>
      <c r="L222" t="s">
        <v>1132</v>
      </c>
      <c r="M222" t="s">
        <v>1133</v>
      </c>
      <c r="P222" t="s">
        <v>32</v>
      </c>
      <c r="Q222" t="s">
        <v>32</v>
      </c>
      <c r="R222" t="s">
        <v>32</v>
      </c>
      <c r="T222" t="str">
        <f t="shared" si="22"/>
        <v>https://zenodo.org/record/3497068/files/Img6002.jpg</v>
      </c>
      <c r="V222" t="str">
        <f t="shared" si="23"/>
        <v>https://zenodo.org/record/3497068/files/SAMERAMAImg6002.jpg</v>
      </c>
      <c r="W222" t="s">
        <v>33</v>
      </c>
    </row>
    <row r="223" spans="1:23" x14ac:dyDescent="0.25">
      <c r="A223" t="s">
        <v>1134</v>
      </c>
      <c r="B223" t="s">
        <v>1135</v>
      </c>
      <c r="C223" t="s">
        <v>1064</v>
      </c>
      <c r="D223" t="s">
        <v>1065</v>
      </c>
      <c r="E223" t="s">
        <v>1066</v>
      </c>
      <c r="F223" t="s">
        <v>26</v>
      </c>
      <c r="I223" t="s">
        <v>27</v>
      </c>
      <c r="J223" t="s">
        <v>28</v>
      </c>
      <c r="K223" t="s">
        <v>1136</v>
      </c>
      <c r="L223" t="s">
        <v>1137</v>
      </c>
      <c r="M223" t="s">
        <v>1138</v>
      </c>
      <c r="P223" t="s">
        <v>32</v>
      </c>
      <c r="Q223" t="s">
        <v>32</v>
      </c>
      <c r="R223" t="s">
        <v>32</v>
      </c>
      <c r="T223" t="str">
        <f t="shared" si="22"/>
        <v>https://zenodo.org/record/3497068/files/Img6002.jpg</v>
      </c>
      <c r="V223" t="str">
        <f t="shared" si="23"/>
        <v>https://zenodo.org/record/3497068/files/SAMERAMAImg6002.jpg</v>
      </c>
      <c r="W223" t="s">
        <v>33</v>
      </c>
    </row>
    <row r="224" spans="1:23" x14ac:dyDescent="0.25">
      <c r="A224" t="s">
        <v>1139</v>
      </c>
      <c r="B224" t="s">
        <v>1140</v>
      </c>
      <c r="C224" t="s">
        <v>1064</v>
      </c>
      <c r="D224" t="s">
        <v>1065</v>
      </c>
      <c r="E224" t="s">
        <v>1066</v>
      </c>
      <c r="F224" t="s">
        <v>26</v>
      </c>
      <c r="I224" t="s">
        <v>27</v>
      </c>
      <c r="J224" t="s">
        <v>28</v>
      </c>
      <c r="K224" t="s">
        <v>1141</v>
      </c>
      <c r="L224" t="s">
        <v>1142</v>
      </c>
      <c r="M224" t="s">
        <v>1143</v>
      </c>
      <c r="P224" t="s">
        <v>32</v>
      </c>
      <c r="Q224" t="s">
        <v>32</v>
      </c>
      <c r="R224" t="s">
        <v>32</v>
      </c>
      <c r="T224" t="str">
        <f t="shared" si="22"/>
        <v>https://zenodo.org/record/3497068/files/Img6002.jpg</v>
      </c>
      <c r="V224" t="str">
        <f t="shared" si="23"/>
        <v>https://zenodo.org/record/3497068/files/SAMERAMAImg6002.jpg</v>
      </c>
      <c r="W224" t="s">
        <v>33</v>
      </c>
    </row>
    <row r="225" spans="1:23" x14ac:dyDescent="0.25">
      <c r="A225" t="s">
        <v>1144</v>
      </c>
      <c r="B225" t="s">
        <v>1145</v>
      </c>
      <c r="C225" t="s">
        <v>1064</v>
      </c>
      <c r="D225" t="s">
        <v>1065</v>
      </c>
      <c r="E225" t="s">
        <v>1066</v>
      </c>
      <c r="F225" t="s">
        <v>26</v>
      </c>
      <c r="I225" t="s">
        <v>27</v>
      </c>
      <c r="J225" t="s">
        <v>36</v>
      </c>
      <c r="K225" t="s">
        <v>1146</v>
      </c>
      <c r="L225" t="s">
        <v>1147</v>
      </c>
      <c r="M225" t="s">
        <v>1148</v>
      </c>
      <c r="P225" t="s">
        <v>32</v>
      </c>
      <c r="Q225" t="s">
        <v>32</v>
      </c>
      <c r="R225" t="s">
        <v>32</v>
      </c>
      <c r="T225" t="str">
        <f t="shared" si="22"/>
        <v>https://zenodo.org/record/3497068/files/Img6002.jpg</v>
      </c>
      <c r="V225" t="str">
        <f t="shared" si="23"/>
        <v>https://zenodo.org/record/3497068/files/SAMERAMAImg6002.jpg</v>
      </c>
      <c r="W225" t="s">
        <v>33</v>
      </c>
    </row>
    <row r="226" spans="1:23" x14ac:dyDescent="0.25">
      <c r="A226" t="s">
        <v>1149</v>
      </c>
      <c r="B226" t="s">
        <v>1150</v>
      </c>
      <c r="C226" t="s">
        <v>1064</v>
      </c>
      <c r="D226" t="s">
        <v>1065</v>
      </c>
      <c r="E226" t="s">
        <v>1066</v>
      </c>
      <c r="F226" t="s">
        <v>26</v>
      </c>
      <c r="I226" t="s">
        <v>27</v>
      </c>
      <c r="J226" t="s">
        <v>47</v>
      </c>
      <c r="K226" t="s">
        <v>1151</v>
      </c>
      <c r="L226" t="s">
        <v>1152</v>
      </c>
      <c r="M226" t="s">
        <v>1153</v>
      </c>
      <c r="P226" t="s">
        <v>32</v>
      </c>
      <c r="Q226" t="s">
        <v>32</v>
      </c>
      <c r="R226" t="s">
        <v>32</v>
      </c>
      <c r="T226" t="str">
        <f t="shared" si="22"/>
        <v>https://zenodo.org/record/3497068/files/Img6002.jpg</v>
      </c>
      <c r="V226" t="str">
        <f t="shared" si="23"/>
        <v>https://zenodo.org/record/3497068/files/SAMERAMAImg6002.jpg</v>
      </c>
      <c r="W226" t="s">
        <v>33</v>
      </c>
    </row>
    <row r="227" spans="1:23" x14ac:dyDescent="0.25">
      <c r="A227" t="s">
        <v>1154</v>
      </c>
      <c r="B227" t="s">
        <v>1155</v>
      </c>
      <c r="C227" t="s">
        <v>1064</v>
      </c>
      <c r="D227" t="s">
        <v>1065</v>
      </c>
      <c r="E227" t="s">
        <v>1066</v>
      </c>
      <c r="F227" t="s">
        <v>26</v>
      </c>
      <c r="I227" t="s">
        <v>27</v>
      </c>
      <c r="J227" t="s">
        <v>47</v>
      </c>
      <c r="K227" t="s">
        <v>1156</v>
      </c>
      <c r="L227" t="s">
        <v>292</v>
      </c>
      <c r="M227" t="s">
        <v>1157</v>
      </c>
      <c r="P227" t="s">
        <v>32</v>
      </c>
      <c r="Q227" t="s">
        <v>32</v>
      </c>
      <c r="R227" t="s">
        <v>32</v>
      </c>
      <c r="T227" t="str">
        <f t="shared" si="22"/>
        <v>https://zenodo.org/record/3497068/files/Img6002.jpg</v>
      </c>
      <c r="V227" t="str">
        <f t="shared" si="23"/>
        <v>https://zenodo.org/record/3497068/files/SAMERAMAImg6002.jpg</v>
      </c>
      <c r="W227" t="s">
        <v>33</v>
      </c>
    </row>
    <row r="228" spans="1:23" x14ac:dyDescent="0.25">
      <c r="A228" t="s">
        <v>1158</v>
      </c>
      <c r="B228" t="s">
        <v>1159</v>
      </c>
      <c r="C228" t="s">
        <v>1064</v>
      </c>
      <c r="D228" t="s">
        <v>1065</v>
      </c>
      <c r="E228" t="s">
        <v>1066</v>
      </c>
      <c r="F228" t="s">
        <v>26</v>
      </c>
      <c r="I228" t="s">
        <v>27</v>
      </c>
      <c r="J228" t="s">
        <v>36</v>
      </c>
      <c r="K228" t="s">
        <v>1160</v>
      </c>
      <c r="L228" t="s">
        <v>1018</v>
      </c>
      <c r="M228" t="s">
        <v>1161</v>
      </c>
      <c r="P228" t="s">
        <v>32</v>
      </c>
      <c r="Q228" t="s">
        <v>32</v>
      </c>
      <c r="R228" t="s">
        <v>32</v>
      </c>
      <c r="T228" t="str">
        <f t="shared" si="22"/>
        <v>https://zenodo.org/record/3497068/files/Img6002.jpg</v>
      </c>
      <c r="V228" t="str">
        <f t="shared" si="23"/>
        <v>https://zenodo.org/record/3497068/files/SAMERAMAImg6002.jpg</v>
      </c>
      <c r="W228" t="s">
        <v>33</v>
      </c>
    </row>
    <row r="229" spans="1:23" x14ac:dyDescent="0.25">
      <c r="A229" t="s">
        <v>1162</v>
      </c>
      <c r="B229" t="s">
        <v>1163</v>
      </c>
      <c r="C229" t="s">
        <v>1064</v>
      </c>
      <c r="D229" t="s">
        <v>1065</v>
      </c>
      <c r="E229" t="s">
        <v>1066</v>
      </c>
      <c r="F229" t="s">
        <v>26</v>
      </c>
      <c r="I229" t="s">
        <v>27</v>
      </c>
      <c r="J229" t="s">
        <v>28</v>
      </c>
      <c r="K229" t="s">
        <v>1164</v>
      </c>
      <c r="L229" t="s">
        <v>1165</v>
      </c>
      <c r="M229" t="s">
        <v>1166</v>
      </c>
      <c r="P229" t="s">
        <v>32</v>
      </c>
      <c r="Q229" t="s">
        <v>32</v>
      </c>
      <c r="R229" t="s">
        <v>32</v>
      </c>
      <c r="T229" t="str">
        <f t="shared" si="22"/>
        <v>https://zenodo.org/record/3497068/files/Img6002.jpg</v>
      </c>
      <c r="V229" t="str">
        <f t="shared" si="23"/>
        <v>https://zenodo.org/record/3497068/files/SAMERAMAImg6002.jpg</v>
      </c>
      <c r="W229" t="s">
        <v>33</v>
      </c>
    </row>
    <row r="230" spans="1:23" x14ac:dyDescent="0.25">
      <c r="A230" t="s">
        <v>1167</v>
      </c>
      <c r="B230" t="s">
        <v>1168</v>
      </c>
      <c r="C230" t="s">
        <v>1064</v>
      </c>
      <c r="D230" t="s">
        <v>1065</v>
      </c>
      <c r="E230" t="s">
        <v>1066</v>
      </c>
      <c r="F230" t="s">
        <v>26</v>
      </c>
      <c r="I230" t="s">
        <v>27</v>
      </c>
      <c r="J230" t="s">
        <v>36</v>
      </c>
      <c r="K230" t="s">
        <v>1169</v>
      </c>
      <c r="L230" t="s">
        <v>1170</v>
      </c>
      <c r="M230" t="s">
        <v>1171</v>
      </c>
      <c r="P230" t="s">
        <v>32</v>
      </c>
      <c r="Q230" t="s">
        <v>32</v>
      </c>
      <c r="R230" t="s">
        <v>32</v>
      </c>
      <c r="T230" t="str">
        <f t="shared" si="22"/>
        <v>https://zenodo.org/record/3497068/files/Img6002.jpg</v>
      </c>
      <c r="V230" t="str">
        <f t="shared" si="23"/>
        <v>https://zenodo.org/record/3497068/files/SAMERAMAImg6002.jpg</v>
      </c>
      <c r="W230" t="s">
        <v>33</v>
      </c>
    </row>
    <row r="231" spans="1:23" x14ac:dyDescent="0.25">
      <c r="A231" t="s">
        <v>1172</v>
      </c>
      <c r="B231" t="s">
        <v>1173</v>
      </c>
      <c r="C231" t="s">
        <v>1064</v>
      </c>
      <c r="D231" t="s">
        <v>1065</v>
      </c>
      <c r="E231" t="s">
        <v>1066</v>
      </c>
      <c r="F231" t="s">
        <v>26</v>
      </c>
      <c r="I231" t="s">
        <v>27</v>
      </c>
      <c r="J231" t="s">
        <v>36</v>
      </c>
      <c r="K231" t="s">
        <v>1174</v>
      </c>
      <c r="L231" t="s">
        <v>1175</v>
      </c>
      <c r="M231" t="s">
        <v>1176</v>
      </c>
      <c r="P231" t="s">
        <v>32</v>
      </c>
      <c r="Q231" t="s">
        <v>32</v>
      </c>
      <c r="R231" t="s">
        <v>32</v>
      </c>
      <c r="T231" t="str">
        <f t="shared" si="22"/>
        <v>https://zenodo.org/record/3497068/files/Img6002.jpg</v>
      </c>
      <c r="V231" t="str">
        <f t="shared" si="23"/>
        <v>https://zenodo.org/record/3497068/files/SAMERAMAImg6002.jpg</v>
      </c>
      <c r="W231" t="s">
        <v>33</v>
      </c>
    </row>
    <row r="232" spans="1:23" x14ac:dyDescent="0.25">
      <c r="A232" t="s">
        <v>1177</v>
      </c>
      <c r="B232" t="s">
        <v>1178</v>
      </c>
      <c r="C232" t="s">
        <v>1064</v>
      </c>
      <c r="D232" t="s">
        <v>1065</v>
      </c>
      <c r="E232" t="s">
        <v>1066</v>
      </c>
      <c r="F232" t="s">
        <v>26</v>
      </c>
      <c r="I232" t="s">
        <v>58</v>
      </c>
      <c r="J232" t="s">
        <v>59</v>
      </c>
      <c r="K232" t="s">
        <v>1179</v>
      </c>
      <c r="L232" t="s">
        <v>1180</v>
      </c>
      <c r="M232" t="s">
        <v>1181</v>
      </c>
      <c r="P232" t="s">
        <v>151</v>
      </c>
      <c r="Q232" t="s">
        <v>336</v>
      </c>
      <c r="R232" t="s">
        <v>28</v>
      </c>
      <c r="T232" t="str">
        <f t="shared" si="22"/>
        <v>https://zenodo.org/record/3497068/files/Img6002.jpg</v>
      </c>
      <c r="V232" t="str">
        <f t="shared" si="23"/>
        <v>https://zenodo.org/record/3497068/files/SAMERAMAImg6002.jpg</v>
      </c>
      <c r="W232" t="s">
        <v>33</v>
      </c>
    </row>
    <row r="233" spans="1:23" x14ac:dyDescent="0.25">
      <c r="A233" t="s">
        <v>1182</v>
      </c>
      <c r="B233" t="s">
        <v>1183</v>
      </c>
      <c r="C233" t="s">
        <v>1064</v>
      </c>
      <c r="D233" t="s">
        <v>1065</v>
      </c>
      <c r="E233" t="s">
        <v>1066</v>
      </c>
      <c r="F233" t="s">
        <v>26</v>
      </c>
      <c r="I233" t="s">
        <v>27</v>
      </c>
      <c r="J233" t="s">
        <v>36</v>
      </c>
      <c r="K233" t="s">
        <v>1184</v>
      </c>
      <c r="L233" t="s">
        <v>1185</v>
      </c>
      <c r="M233" t="s">
        <v>1186</v>
      </c>
      <c r="P233" t="s">
        <v>32</v>
      </c>
      <c r="Q233" t="s">
        <v>32</v>
      </c>
      <c r="R233" t="s">
        <v>32</v>
      </c>
      <c r="T233" t="str">
        <f t="shared" si="22"/>
        <v>https://zenodo.org/record/3497068/files/Img6002.jpg</v>
      </c>
      <c r="V233" t="str">
        <f t="shared" si="23"/>
        <v>https://zenodo.org/record/3497068/files/SAMERAMAImg6002.jpg</v>
      </c>
      <c r="W233" t="s">
        <v>33</v>
      </c>
    </row>
    <row r="234" spans="1:23" x14ac:dyDescent="0.25">
      <c r="A234" t="s">
        <v>1187</v>
      </c>
      <c r="B234" t="s">
        <v>1188</v>
      </c>
      <c r="C234" t="s">
        <v>1064</v>
      </c>
      <c r="D234" t="s">
        <v>1065</v>
      </c>
      <c r="E234" t="s">
        <v>1066</v>
      </c>
      <c r="F234" t="s">
        <v>26</v>
      </c>
      <c r="I234" t="s">
        <v>27</v>
      </c>
      <c r="J234" t="s">
        <v>28</v>
      </c>
      <c r="K234" t="s">
        <v>1189</v>
      </c>
      <c r="L234" t="s">
        <v>1190</v>
      </c>
      <c r="M234" t="s">
        <v>1191</v>
      </c>
      <c r="P234" t="s">
        <v>32</v>
      </c>
      <c r="Q234" t="s">
        <v>32</v>
      </c>
      <c r="R234" t="s">
        <v>32</v>
      </c>
      <c r="T234" t="str">
        <f t="shared" si="22"/>
        <v>https://zenodo.org/record/3497068/files/Img6002.jpg</v>
      </c>
      <c r="V234" t="str">
        <f t="shared" si="23"/>
        <v>https://zenodo.org/record/3497068/files/SAMERAMAImg6002.jpg</v>
      </c>
      <c r="W234" t="s">
        <v>33</v>
      </c>
    </row>
    <row r="235" spans="1:23" x14ac:dyDescent="0.25">
      <c r="A235" t="s">
        <v>1192</v>
      </c>
      <c r="B235" t="s">
        <v>1193</v>
      </c>
      <c r="C235" t="s">
        <v>1064</v>
      </c>
      <c r="D235" t="s">
        <v>1065</v>
      </c>
      <c r="E235" t="s">
        <v>1066</v>
      </c>
      <c r="F235" t="s">
        <v>26</v>
      </c>
      <c r="I235" t="s">
        <v>27</v>
      </c>
      <c r="J235" t="s">
        <v>28</v>
      </c>
      <c r="K235" t="s">
        <v>1194</v>
      </c>
      <c r="L235" t="s">
        <v>1195</v>
      </c>
      <c r="M235" t="s">
        <v>1196</v>
      </c>
      <c r="P235" t="s">
        <v>32</v>
      </c>
      <c r="Q235" t="s">
        <v>32</v>
      </c>
      <c r="R235" t="s">
        <v>32</v>
      </c>
      <c r="T235" t="str">
        <f t="shared" si="22"/>
        <v>https://zenodo.org/record/3497068/files/Img6002.jpg</v>
      </c>
      <c r="V235" t="str">
        <f t="shared" si="23"/>
        <v>https://zenodo.org/record/3497068/files/SAMERAMAImg6002.jpg</v>
      </c>
      <c r="W235" t="s">
        <v>33</v>
      </c>
    </row>
    <row r="236" spans="1:23" x14ac:dyDescent="0.25">
      <c r="A236" t="s">
        <v>1197</v>
      </c>
      <c r="B236" t="s">
        <v>1198</v>
      </c>
      <c r="C236" t="s">
        <v>1064</v>
      </c>
      <c r="D236" t="s">
        <v>1065</v>
      </c>
      <c r="E236" t="s">
        <v>1066</v>
      </c>
      <c r="F236" t="s">
        <v>26</v>
      </c>
      <c r="I236" t="s">
        <v>27</v>
      </c>
      <c r="J236" t="s">
        <v>28</v>
      </c>
      <c r="K236" t="s">
        <v>1199</v>
      </c>
      <c r="L236" t="s">
        <v>1200</v>
      </c>
      <c r="M236" t="s">
        <v>1201</v>
      </c>
      <c r="P236" t="s">
        <v>32</v>
      </c>
      <c r="Q236" t="s">
        <v>32</v>
      </c>
      <c r="R236" t="s">
        <v>32</v>
      </c>
      <c r="T236" t="str">
        <f t="shared" si="22"/>
        <v>https://zenodo.org/record/3497068/files/Img6002.jpg</v>
      </c>
      <c r="V236" t="str">
        <f t="shared" si="23"/>
        <v>https://zenodo.org/record/3497068/files/SAMERAMAImg6002.jpg</v>
      </c>
      <c r="W236" t="s">
        <v>33</v>
      </c>
    </row>
    <row r="237" spans="1:23" x14ac:dyDescent="0.25">
      <c r="A237" t="s">
        <v>1202</v>
      </c>
      <c r="B237" t="s">
        <v>1203</v>
      </c>
      <c r="C237" t="s">
        <v>1064</v>
      </c>
      <c r="D237" t="s">
        <v>1065</v>
      </c>
      <c r="E237" t="s">
        <v>1066</v>
      </c>
      <c r="F237" t="s">
        <v>26</v>
      </c>
      <c r="I237" t="s">
        <v>27</v>
      </c>
      <c r="J237" t="s">
        <v>47</v>
      </c>
      <c r="K237" t="s">
        <v>1204</v>
      </c>
      <c r="L237" t="s">
        <v>1077</v>
      </c>
      <c r="M237" t="s">
        <v>1205</v>
      </c>
      <c r="P237" t="s">
        <v>32</v>
      </c>
      <c r="Q237" t="s">
        <v>32</v>
      </c>
      <c r="R237" t="s">
        <v>32</v>
      </c>
      <c r="T237" t="str">
        <f t="shared" si="22"/>
        <v>https://zenodo.org/record/3497068/files/Img6002.jpg</v>
      </c>
      <c r="V237" t="str">
        <f t="shared" si="23"/>
        <v>https://zenodo.org/record/3497068/files/SAMERAMAImg6002.jpg</v>
      </c>
      <c r="W237" t="s">
        <v>33</v>
      </c>
    </row>
    <row r="238" spans="1:23" x14ac:dyDescent="0.25">
      <c r="A238" t="s">
        <v>1206</v>
      </c>
      <c r="B238" t="s">
        <v>1207</v>
      </c>
      <c r="C238" t="s">
        <v>1064</v>
      </c>
      <c r="D238" t="s">
        <v>1065</v>
      </c>
      <c r="E238" t="s">
        <v>1066</v>
      </c>
      <c r="F238" t="s">
        <v>26</v>
      </c>
      <c r="I238" t="s">
        <v>27</v>
      </c>
      <c r="J238" t="s">
        <v>47</v>
      </c>
      <c r="K238" t="s">
        <v>1208</v>
      </c>
      <c r="L238" t="s">
        <v>1093</v>
      </c>
      <c r="M238" t="s">
        <v>1209</v>
      </c>
      <c r="P238" t="s">
        <v>32</v>
      </c>
      <c r="Q238" t="s">
        <v>32</v>
      </c>
      <c r="R238" t="s">
        <v>32</v>
      </c>
      <c r="T238" t="str">
        <f t="shared" si="22"/>
        <v>https://zenodo.org/record/3497068/files/Img6002.jpg</v>
      </c>
      <c r="V238" t="str">
        <f t="shared" si="23"/>
        <v>https://zenodo.org/record/3497068/files/SAMERAMAImg6002.jpg</v>
      </c>
      <c r="W238" t="s">
        <v>33</v>
      </c>
    </row>
    <row r="239" spans="1:23" x14ac:dyDescent="0.25">
      <c r="A239" t="s">
        <v>1210</v>
      </c>
      <c r="B239" t="s">
        <v>1211</v>
      </c>
      <c r="C239" t="s">
        <v>1064</v>
      </c>
      <c r="D239" t="s">
        <v>1065</v>
      </c>
      <c r="E239" t="s">
        <v>1066</v>
      </c>
      <c r="F239" t="s">
        <v>26</v>
      </c>
      <c r="I239" t="s">
        <v>27</v>
      </c>
      <c r="J239" t="s">
        <v>47</v>
      </c>
      <c r="K239" t="s">
        <v>1212</v>
      </c>
      <c r="L239" t="s">
        <v>1213</v>
      </c>
      <c r="M239" t="s">
        <v>1214</v>
      </c>
      <c r="P239" t="s">
        <v>32</v>
      </c>
      <c r="Q239" t="s">
        <v>32</v>
      </c>
      <c r="R239" t="s">
        <v>32</v>
      </c>
      <c r="T239" t="str">
        <f t="shared" si="22"/>
        <v>https://zenodo.org/record/3497068/files/Img6002.jpg</v>
      </c>
      <c r="V239" t="str">
        <f t="shared" si="23"/>
        <v>https://zenodo.org/record/3497068/files/SAMERAMAImg6002.jpg</v>
      </c>
      <c r="W239" t="s">
        <v>33</v>
      </c>
    </row>
    <row r="240" spans="1:23" x14ac:dyDescent="0.25">
      <c r="A240" t="s">
        <v>1215</v>
      </c>
      <c r="B240" t="s">
        <v>1216</v>
      </c>
      <c r="C240" t="s">
        <v>1064</v>
      </c>
      <c r="D240" t="s">
        <v>1065</v>
      </c>
      <c r="E240" t="s">
        <v>1066</v>
      </c>
      <c r="F240" t="s">
        <v>26</v>
      </c>
      <c r="I240" t="s">
        <v>27</v>
      </c>
      <c r="J240" t="s">
        <v>36</v>
      </c>
      <c r="K240" t="s">
        <v>1217</v>
      </c>
      <c r="L240" t="s">
        <v>1200</v>
      </c>
      <c r="M240" t="s">
        <v>1218</v>
      </c>
      <c r="P240" t="s">
        <v>32</v>
      </c>
      <c r="Q240" t="s">
        <v>32</v>
      </c>
      <c r="R240" t="s">
        <v>32</v>
      </c>
      <c r="T240" t="str">
        <f t="shared" si="22"/>
        <v>https://zenodo.org/record/3497068/files/Img6002.jpg</v>
      </c>
      <c r="V240" t="str">
        <f t="shared" si="23"/>
        <v>https://zenodo.org/record/3497068/files/SAMERAMAImg6002.jpg</v>
      </c>
      <c r="W240" t="s">
        <v>33</v>
      </c>
    </row>
    <row r="241" spans="1:23" x14ac:dyDescent="0.25">
      <c r="A241" t="s">
        <v>1219</v>
      </c>
      <c r="B241" t="s">
        <v>1220</v>
      </c>
      <c r="C241" t="s">
        <v>1064</v>
      </c>
      <c r="D241" t="s">
        <v>1065</v>
      </c>
      <c r="E241" t="s">
        <v>1066</v>
      </c>
      <c r="F241" t="s">
        <v>26</v>
      </c>
      <c r="I241" t="s">
        <v>27</v>
      </c>
      <c r="J241" t="s">
        <v>36</v>
      </c>
      <c r="K241" t="s">
        <v>1221</v>
      </c>
      <c r="L241" t="s">
        <v>1222</v>
      </c>
      <c r="M241" t="s">
        <v>1223</v>
      </c>
      <c r="P241" t="s">
        <v>32</v>
      </c>
      <c r="Q241" t="s">
        <v>32</v>
      </c>
      <c r="R241" t="s">
        <v>32</v>
      </c>
      <c r="T241" t="str">
        <f t="shared" ref="T241:T258" si="24">HYPERLINK("https://zenodo.org/record/3497068/files/Img6002.jpg")</f>
        <v>https://zenodo.org/record/3497068/files/Img6002.jpg</v>
      </c>
      <c r="V241" t="str">
        <f t="shared" ref="V241:V258" si="25">HYPERLINK("https://zenodo.org/record/3497068/files/SAMERAMAImg6002.jpg")</f>
        <v>https://zenodo.org/record/3497068/files/SAMERAMAImg6002.jpg</v>
      </c>
      <c r="W241" t="s">
        <v>33</v>
      </c>
    </row>
    <row r="242" spans="1:23" x14ac:dyDescent="0.25">
      <c r="A242" t="s">
        <v>1224</v>
      </c>
      <c r="B242" t="s">
        <v>1225</v>
      </c>
      <c r="C242" t="s">
        <v>1064</v>
      </c>
      <c r="D242" t="s">
        <v>1065</v>
      </c>
      <c r="E242" t="s">
        <v>1066</v>
      </c>
      <c r="F242" t="s">
        <v>26</v>
      </c>
      <c r="I242" t="s">
        <v>27</v>
      </c>
      <c r="J242" t="s">
        <v>36</v>
      </c>
      <c r="K242" t="s">
        <v>1226</v>
      </c>
      <c r="L242" t="s">
        <v>1227</v>
      </c>
      <c r="M242" t="s">
        <v>1228</v>
      </c>
      <c r="P242" t="s">
        <v>32</v>
      </c>
      <c r="Q242" t="s">
        <v>32</v>
      </c>
      <c r="R242" t="s">
        <v>32</v>
      </c>
      <c r="T242" t="str">
        <f t="shared" si="24"/>
        <v>https://zenodo.org/record/3497068/files/Img6002.jpg</v>
      </c>
      <c r="V242" t="str">
        <f t="shared" si="25"/>
        <v>https://zenodo.org/record/3497068/files/SAMERAMAImg6002.jpg</v>
      </c>
      <c r="W242" t="s">
        <v>33</v>
      </c>
    </row>
    <row r="243" spans="1:23" x14ac:dyDescent="0.25">
      <c r="A243" t="s">
        <v>1229</v>
      </c>
      <c r="B243" t="s">
        <v>1230</v>
      </c>
      <c r="C243" t="s">
        <v>1064</v>
      </c>
      <c r="D243" t="s">
        <v>1065</v>
      </c>
      <c r="E243" t="s">
        <v>1066</v>
      </c>
      <c r="F243" t="s">
        <v>26</v>
      </c>
      <c r="I243" t="s">
        <v>27</v>
      </c>
      <c r="J243" t="s">
        <v>36</v>
      </c>
      <c r="K243" t="s">
        <v>1231</v>
      </c>
      <c r="L243" t="s">
        <v>1232</v>
      </c>
      <c r="M243" t="s">
        <v>1233</v>
      </c>
      <c r="P243" t="s">
        <v>32</v>
      </c>
      <c r="Q243" t="s">
        <v>32</v>
      </c>
      <c r="R243" t="s">
        <v>32</v>
      </c>
      <c r="T243" t="str">
        <f t="shared" si="24"/>
        <v>https://zenodo.org/record/3497068/files/Img6002.jpg</v>
      </c>
      <c r="V243" t="str">
        <f t="shared" si="25"/>
        <v>https://zenodo.org/record/3497068/files/SAMERAMAImg6002.jpg</v>
      </c>
      <c r="W243" t="s">
        <v>33</v>
      </c>
    </row>
    <row r="244" spans="1:23" x14ac:dyDescent="0.25">
      <c r="A244" t="s">
        <v>1234</v>
      </c>
      <c r="B244" t="s">
        <v>1235</v>
      </c>
      <c r="C244" t="s">
        <v>1064</v>
      </c>
      <c r="D244" t="s">
        <v>1065</v>
      </c>
      <c r="E244" t="s">
        <v>1066</v>
      </c>
      <c r="F244" t="s">
        <v>26</v>
      </c>
      <c r="I244" t="s">
        <v>27</v>
      </c>
      <c r="J244" t="s">
        <v>36</v>
      </c>
      <c r="K244" t="s">
        <v>1236</v>
      </c>
      <c r="L244" t="s">
        <v>1237</v>
      </c>
      <c r="M244" t="s">
        <v>1238</v>
      </c>
      <c r="P244" t="s">
        <v>32</v>
      </c>
      <c r="Q244" t="s">
        <v>32</v>
      </c>
      <c r="R244" t="s">
        <v>32</v>
      </c>
      <c r="T244" t="str">
        <f t="shared" si="24"/>
        <v>https://zenodo.org/record/3497068/files/Img6002.jpg</v>
      </c>
      <c r="V244" t="str">
        <f t="shared" si="25"/>
        <v>https://zenodo.org/record/3497068/files/SAMERAMAImg6002.jpg</v>
      </c>
      <c r="W244" t="s">
        <v>33</v>
      </c>
    </row>
    <row r="245" spans="1:23" x14ac:dyDescent="0.25">
      <c r="A245" t="s">
        <v>1239</v>
      </c>
      <c r="B245" t="s">
        <v>1240</v>
      </c>
      <c r="C245" t="s">
        <v>1064</v>
      </c>
      <c r="D245" t="s">
        <v>1065</v>
      </c>
      <c r="E245" t="s">
        <v>1066</v>
      </c>
      <c r="F245" t="s">
        <v>26</v>
      </c>
      <c r="I245" t="s">
        <v>27</v>
      </c>
      <c r="J245" t="s">
        <v>47</v>
      </c>
      <c r="K245" t="s">
        <v>1241</v>
      </c>
      <c r="L245" t="s">
        <v>1132</v>
      </c>
      <c r="M245" t="s">
        <v>1242</v>
      </c>
      <c r="P245" t="s">
        <v>32</v>
      </c>
      <c r="Q245" t="s">
        <v>32</v>
      </c>
      <c r="R245" t="s">
        <v>32</v>
      </c>
      <c r="T245" t="str">
        <f t="shared" si="24"/>
        <v>https://zenodo.org/record/3497068/files/Img6002.jpg</v>
      </c>
      <c r="V245" t="str">
        <f t="shared" si="25"/>
        <v>https://zenodo.org/record/3497068/files/SAMERAMAImg6002.jpg</v>
      </c>
      <c r="W245" t="s">
        <v>33</v>
      </c>
    </row>
    <row r="246" spans="1:23" x14ac:dyDescent="0.25">
      <c r="A246" t="s">
        <v>1243</v>
      </c>
      <c r="B246" t="s">
        <v>1244</v>
      </c>
      <c r="C246" t="s">
        <v>1064</v>
      </c>
      <c r="D246" t="s">
        <v>1065</v>
      </c>
      <c r="E246" t="s">
        <v>1066</v>
      </c>
      <c r="F246" t="s">
        <v>26</v>
      </c>
      <c r="I246" t="s">
        <v>27</v>
      </c>
      <c r="J246" t="s">
        <v>47</v>
      </c>
      <c r="K246" t="s">
        <v>1245</v>
      </c>
      <c r="L246" t="s">
        <v>1246</v>
      </c>
      <c r="M246" t="s">
        <v>1247</v>
      </c>
      <c r="P246" t="s">
        <v>32</v>
      </c>
      <c r="Q246" t="s">
        <v>32</v>
      </c>
      <c r="R246" t="s">
        <v>32</v>
      </c>
      <c r="T246" t="str">
        <f t="shared" si="24"/>
        <v>https://zenodo.org/record/3497068/files/Img6002.jpg</v>
      </c>
      <c r="V246" t="str">
        <f t="shared" si="25"/>
        <v>https://zenodo.org/record/3497068/files/SAMERAMAImg6002.jpg</v>
      </c>
      <c r="W246" t="s">
        <v>33</v>
      </c>
    </row>
    <row r="247" spans="1:23" x14ac:dyDescent="0.25">
      <c r="A247" t="s">
        <v>1248</v>
      </c>
      <c r="B247" t="s">
        <v>1249</v>
      </c>
      <c r="C247" t="s">
        <v>1064</v>
      </c>
      <c r="D247" t="s">
        <v>1065</v>
      </c>
      <c r="E247" t="s">
        <v>1066</v>
      </c>
      <c r="F247" t="s">
        <v>26</v>
      </c>
      <c r="I247" t="s">
        <v>27</v>
      </c>
      <c r="J247" t="s">
        <v>47</v>
      </c>
      <c r="K247" t="s">
        <v>1250</v>
      </c>
      <c r="L247" t="s">
        <v>1222</v>
      </c>
      <c r="M247" t="s">
        <v>1251</v>
      </c>
      <c r="P247" t="s">
        <v>32</v>
      </c>
      <c r="Q247" t="s">
        <v>32</v>
      </c>
      <c r="R247" t="s">
        <v>32</v>
      </c>
      <c r="T247" t="str">
        <f t="shared" si="24"/>
        <v>https://zenodo.org/record/3497068/files/Img6002.jpg</v>
      </c>
      <c r="V247" t="str">
        <f t="shared" si="25"/>
        <v>https://zenodo.org/record/3497068/files/SAMERAMAImg6002.jpg</v>
      </c>
      <c r="W247" t="s">
        <v>33</v>
      </c>
    </row>
    <row r="248" spans="1:23" x14ac:dyDescent="0.25">
      <c r="A248" t="s">
        <v>1252</v>
      </c>
      <c r="B248" t="s">
        <v>1253</v>
      </c>
      <c r="C248" t="s">
        <v>1064</v>
      </c>
      <c r="D248" t="s">
        <v>1065</v>
      </c>
      <c r="E248" t="s">
        <v>1066</v>
      </c>
      <c r="F248" t="s">
        <v>26</v>
      </c>
      <c r="I248" t="s">
        <v>27</v>
      </c>
      <c r="J248" t="s">
        <v>36</v>
      </c>
      <c r="K248" t="s">
        <v>1254</v>
      </c>
      <c r="L248" t="s">
        <v>1255</v>
      </c>
      <c r="M248" t="s">
        <v>1256</v>
      </c>
      <c r="P248" t="s">
        <v>32</v>
      </c>
      <c r="Q248" t="s">
        <v>32</v>
      </c>
      <c r="R248" t="s">
        <v>32</v>
      </c>
      <c r="T248" t="str">
        <f t="shared" si="24"/>
        <v>https://zenodo.org/record/3497068/files/Img6002.jpg</v>
      </c>
      <c r="V248" t="str">
        <f t="shared" si="25"/>
        <v>https://zenodo.org/record/3497068/files/SAMERAMAImg6002.jpg</v>
      </c>
      <c r="W248" t="s">
        <v>33</v>
      </c>
    </row>
    <row r="249" spans="1:23" x14ac:dyDescent="0.25">
      <c r="A249" t="s">
        <v>1257</v>
      </c>
      <c r="B249" t="s">
        <v>1258</v>
      </c>
      <c r="C249" t="s">
        <v>1064</v>
      </c>
      <c r="D249" t="s">
        <v>1065</v>
      </c>
      <c r="E249" t="s">
        <v>1066</v>
      </c>
      <c r="F249" t="s">
        <v>26</v>
      </c>
      <c r="I249" t="s">
        <v>27</v>
      </c>
      <c r="J249" t="s">
        <v>36</v>
      </c>
      <c r="K249" t="s">
        <v>1259</v>
      </c>
      <c r="L249" t="s">
        <v>1260</v>
      </c>
      <c r="M249" t="s">
        <v>1261</v>
      </c>
      <c r="P249" t="s">
        <v>32</v>
      </c>
      <c r="Q249" t="s">
        <v>32</v>
      </c>
      <c r="R249" t="s">
        <v>32</v>
      </c>
      <c r="T249" t="str">
        <f t="shared" si="24"/>
        <v>https://zenodo.org/record/3497068/files/Img6002.jpg</v>
      </c>
      <c r="V249" t="str">
        <f t="shared" si="25"/>
        <v>https://zenodo.org/record/3497068/files/SAMERAMAImg6002.jpg</v>
      </c>
      <c r="W249" t="s">
        <v>33</v>
      </c>
    </row>
    <row r="250" spans="1:23" x14ac:dyDescent="0.25">
      <c r="A250" t="s">
        <v>1262</v>
      </c>
      <c r="B250" t="s">
        <v>1263</v>
      </c>
      <c r="C250" t="s">
        <v>1064</v>
      </c>
      <c r="D250" t="s">
        <v>1065</v>
      </c>
      <c r="E250" t="s">
        <v>1066</v>
      </c>
      <c r="F250" t="s">
        <v>26</v>
      </c>
      <c r="I250" t="s">
        <v>27</v>
      </c>
      <c r="J250" t="s">
        <v>197</v>
      </c>
      <c r="K250" t="s">
        <v>1231</v>
      </c>
      <c r="L250" t="s">
        <v>1264</v>
      </c>
      <c r="M250" t="s">
        <v>1265</v>
      </c>
      <c r="P250" t="s">
        <v>32</v>
      </c>
      <c r="Q250" t="s">
        <v>32</v>
      </c>
      <c r="R250" t="s">
        <v>32</v>
      </c>
      <c r="T250" t="str">
        <f t="shared" si="24"/>
        <v>https://zenodo.org/record/3497068/files/Img6002.jpg</v>
      </c>
      <c r="V250" t="str">
        <f t="shared" si="25"/>
        <v>https://zenodo.org/record/3497068/files/SAMERAMAImg6002.jpg</v>
      </c>
      <c r="W250" t="s">
        <v>33</v>
      </c>
    </row>
    <row r="251" spans="1:23" x14ac:dyDescent="0.25">
      <c r="A251" t="s">
        <v>1266</v>
      </c>
      <c r="B251" t="s">
        <v>1267</v>
      </c>
      <c r="C251" t="s">
        <v>1064</v>
      </c>
      <c r="D251" t="s">
        <v>1065</v>
      </c>
      <c r="E251" t="s">
        <v>1066</v>
      </c>
      <c r="F251" t="s">
        <v>26</v>
      </c>
      <c r="I251" t="s">
        <v>27</v>
      </c>
      <c r="J251" t="s">
        <v>36</v>
      </c>
      <c r="K251" t="s">
        <v>1268</v>
      </c>
      <c r="L251" t="s">
        <v>1073</v>
      </c>
      <c r="M251" t="s">
        <v>1269</v>
      </c>
      <c r="P251" t="s">
        <v>32</v>
      </c>
      <c r="Q251" t="s">
        <v>32</v>
      </c>
      <c r="R251" t="s">
        <v>32</v>
      </c>
      <c r="T251" t="str">
        <f t="shared" si="24"/>
        <v>https://zenodo.org/record/3497068/files/Img6002.jpg</v>
      </c>
      <c r="V251" t="str">
        <f t="shared" si="25"/>
        <v>https://zenodo.org/record/3497068/files/SAMERAMAImg6002.jpg</v>
      </c>
      <c r="W251" t="s">
        <v>33</v>
      </c>
    </row>
    <row r="252" spans="1:23" x14ac:dyDescent="0.25">
      <c r="A252" t="s">
        <v>1270</v>
      </c>
      <c r="B252" t="s">
        <v>1271</v>
      </c>
      <c r="C252" t="s">
        <v>1064</v>
      </c>
      <c r="D252" t="s">
        <v>1065</v>
      </c>
      <c r="E252" t="s">
        <v>1066</v>
      </c>
      <c r="F252" t="s">
        <v>26</v>
      </c>
      <c r="I252" t="s">
        <v>27</v>
      </c>
      <c r="J252" t="s">
        <v>36</v>
      </c>
      <c r="K252" t="s">
        <v>1272</v>
      </c>
      <c r="L252" t="s">
        <v>1268</v>
      </c>
      <c r="M252" t="s">
        <v>1273</v>
      </c>
      <c r="P252" t="s">
        <v>32</v>
      </c>
      <c r="Q252" t="s">
        <v>32</v>
      </c>
      <c r="R252" t="s">
        <v>32</v>
      </c>
      <c r="T252" t="str">
        <f t="shared" si="24"/>
        <v>https://zenodo.org/record/3497068/files/Img6002.jpg</v>
      </c>
      <c r="V252" t="str">
        <f t="shared" si="25"/>
        <v>https://zenodo.org/record/3497068/files/SAMERAMAImg6002.jpg</v>
      </c>
      <c r="W252" t="s">
        <v>33</v>
      </c>
    </row>
    <row r="253" spans="1:23" x14ac:dyDescent="0.25">
      <c r="A253" t="s">
        <v>1274</v>
      </c>
      <c r="B253" t="s">
        <v>1275</v>
      </c>
      <c r="C253" t="s">
        <v>1064</v>
      </c>
      <c r="D253" t="s">
        <v>1065</v>
      </c>
      <c r="E253" t="s">
        <v>1066</v>
      </c>
      <c r="F253" t="s">
        <v>26</v>
      </c>
      <c r="I253" t="s">
        <v>27</v>
      </c>
      <c r="J253" t="s">
        <v>311</v>
      </c>
      <c r="K253" t="s">
        <v>1276</v>
      </c>
      <c r="L253" t="s">
        <v>1277</v>
      </c>
      <c r="M253" t="s">
        <v>1278</v>
      </c>
      <c r="P253" t="s">
        <v>32</v>
      </c>
      <c r="Q253" t="s">
        <v>32</v>
      </c>
      <c r="R253" t="s">
        <v>32</v>
      </c>
      <c r="T253" t="str">
        <f t="shared" si="24"/>
        <v>https://zenodo.org/record/3497068/files/Img6002.jpg</v>
      </c>
      <c r="V253" t="str">
        <f t="shared" si="25"/>
        <v>https://zenodo.org/record/3497068/files/SAMERAMAImg6002.jpg</v>
      </c>
      <c r="W253" t="s">
        <v>33</v>
      </c>
    </row>
    <row r="254" spans="1:23" x14ac:dyDescent="0.25">
      <c r="A254" t="s">
        <v>1279</v>
      </c>
      <c r="B254" t="s">
        <v>1280</v>
      </c>
      <c r="C254" t="s">
        <v>1064</v>
      </c>
      <c r="D254" t="s">
        <v>1065</v>
      </c>
      <c r="E254" t="s">
        <v>1066</v>
      </c>
      <c r="F254" t="s">
        <v>26</v>
      </c>
      <c r="I254" t="s">
        <v>27</v>
      </c>
      <c r="J254" t="s">
        <v>311</v>
      </c>
      <c r="K254" t="s">
        <v>1093</v>
      </c>
      <c r="L254" t="s">
        <v>1281</v>
      </c>
      <c r="M254" t="s">
        <v>1282</v>
      </c>
      <c r="P254" t="s">
        <v>32</v>
      </c>
      <c r="Q254" t="s">
        <v>32</v>
      </c>
      <c r="R254" t="s">
        <v>32</v>
      </c>
      <c r="T254" t="str">
        <f t="shared" si="24"/>
        <v>https://zenodo.org/record/3497068/files/Img6002.jpg</v>
      </c>
      <c r="V254" t="str">
        <f t="shared" si="25"/>
        <v>https://zenodo.org/record/3497068/files/SAMERAMAImg6002.jpg</v>
      </c>
      <c r="W254" t="s">
        <v>33</v>
      </c>
    </row>
    <row r="255" spans="1:23" x14ac:dyDescent="0.25">
      <c r="A255" t="s">
        <v>1283</v>
      </c>
      <c r="B255" t="s">
        <v>1284</v>
      </c>
      <c r="C255" t="s">
        <v>1064</v>
      </c>
      <c r="D255" t="s">
        <v>1065</v>
      </c>
      <c r="E255" t="s">
        <v>1066</v>
      </c>
      <c r="F255" t="s">
        <v>26</v>
      </c>
      <c r="I255" t="s">
        <v>27</v>
      </c>
      <c r="J255" t="s">
        <v>36</v>
      </c>
      <c r="K255" t="s">
        <v>1285</v>
      </c>
      <c r="L255" t="s">
        <v>1286</v>
      </c>
      <c r="M255" t="s">
        <v>1287</v>
      </c>
      <c r="P255" t="s">
        <v>151</v>
      </c>
      <c r="Q255" t="s">
        <v>336</v>
      </c>
      <c r="R255" t="s">
        <v>28</v>
      </c>
      <c r="T255" t="str">
        <f t="shared" si="24"/>
        <v>https://zenodo.org/record/3497068/files/Img6002.jpg</v>
      </c>
      <c r="V255" t="str">
        <f t="shared" si="25"/>
        <v>https://zenodo.org/record/3497068/files/SAMERAMAImg6002.jpg</v>
      </c>
      <c r="W255" t="s">
        <v>33</v>
      </c>
    </row>
    <row r="256" spans="1:23" x14ac:dyDescent="0.25">
      <c r="A256" t="s">
        <v>1288</v>
      </c>
      <c r="B256" t="s">
        <v>1289</v>
      </c>
      <c r="C256" t="s">
        <v>1064</v>
      </c>
      <c r="D256" t="s">
        <v>1065</v>
      </c>
      <c r="E256" t="s">
        <v>1066</v>
      </c>
      <c r="F256" t="s">
        <v>26</v>
      </c>
      <c r="I256" t="s">
        <v>58</v>
      </c>
      <c r="J256" t="s">
        <v>28</v>
      </c>
      <c r="K256" t="s">
        <v>1290</v>
      </c>
      <c r="L256" t="s">
        <v>1291</v>
      </c>
      <c r="M256" t="s">
        <v>1292</v>
      </c>
      <c r="P256" t="s">
        <v>1293</v>
      </c>
      <c r="Q256" t="s">
        <v>1293</v>
      </c>
      <c r="R256" t="s">
        <v>1293</v>
      </c>
      <c r="T256" t="str">
        <f t="shared" si="24"/>
        <v>https://zenodo.org/record/3497068/files/Img6002.jpg</v>
      </c>
      <c r="V256" t="str">
        <f t="shared" si="25"/>
        <v>https://zenodo.org/record/3497068/files/SAMERAMAImg6002.jpg</v>
      </c>
      <c r="W256" t="s">
        <v>33</v>
      </c>
    </row>
    <row r="257" spans="1:23" x14ac:dyDescent="0.25">
      <c r="A257" t="s">
        <v>1294</v>
      </c>
      <c r="B257" t="s">
        <v>1295</v>
      </c>
      <c r="C257" t="s">
        <v>1064</v>
      </c>
      <c r="D257" t="s">
        <v>1065</v>
      </c>
      <c r="E257" t="s">
        <v>1066</v>
      </c>
      <c r="F257" t="s">
        <v>26</v>
      </c>
      <c r="I257" t="s">
        <v>27</v>
      </c>
      <c r="J257" t="s">
        <v>36</v>
      </c>
      <c r="K257" t="s">
        <v>1296</v>
      </c>
      <c r="L257" t="s">
        <v>1297</v>
      </c>
      <c r="M257" t="s">
        <v>1298</v>
      </c>
      <c r="P257" t="s">
        <v>32</v>
      </c>
      <c r="Q257" t="s">
        <v>32</v>
      </c>
      <c r="R257" t="s">
        <v>32</v>
      </c>
      <c r="T257" t="str">
        <f t="shared" si="24"/>
        <v>https://zenodo.org/record/3497068/files/Img6002.jpg</v>
      </c>
      <c r="V257" t="str">
        <f t="shared" si="25"/>
        <v>https://zenodo.org/record/3497068/files/SAMERAMAImg6002.jpg</v>
      </c>
      <c r="W257" t="s">
        <v>33</v>
      </c>
    </row>
    <row r="258" spans="1:23" x14ac:dyDescent="0.25">
      <c r="A258" t="s">
        <v>1299</v>
      </c>
      <c r="B258" t="s">
        <v>1300</v>
      </c>
      <c r="C258" t="s">
        <v>1064</v>
      </c>
      <c r="D258" t="s">
        <v>1065</v>
      </c>
      <c r="E258" t="s">
        <v>1066</v>
      </c>
      <c r="F258" t="s">
        <v>26</v>
      </c>
      <c r="I258" t="s">
        <v>58</v>
      </c>
      <c r="J258" t="s">
        <v>59</v>
      </c>
      <c r="K258" t="s">
        <v>1301</v>
      </c>
      <c r="L258" t="s">
        <v>1068</v>
      </c>
      <c r="M258" t="s">
        <v>1302</v>
      </c>
      <c r="P258" t="s">
        <v>151</v>
      </c>
      <c r="Q258" t="s">
        <v>336</v>
      </c>
      <c r="R258" t="s">
        <v>28</v>
      </c>
      <c r="T258" t="str">
        <f t="shared" si="24"/>
        <v>https://zenodo.org/record/3497068/files/Img6002.jpg</v>
      </c>
      <c r="V258" t="str">
        <f t="shared" si="25"/>
        <v>https://zenodo.org/record/3497068/files/SAMERAMAImg6002.jpg</v>
      </c>
      <c r="W258" t="s">
        <v>33</v>
      </c>
    </row>
    <row r="259" spans="1:23" x14ac:dyDescent="0.25">
      <c r="A259" t="s">
        <v>1303</v>
      </c>
      <c r="B259" t="s">
        <v>1304</v>
      </c>
      <c r="C259" t="s">
        <v>1305</v>
      </c>
      <c r="D259" t="s">
        <v>1306</v>
      </c>
      <c r="E259" t="s">
        <v>1066</v>
      </c>
      <c r="F259" t="s">
        <v>171</v>
      </c>
      <c r="I259" t="s">
        <v>58</v>
      </c>
      <c r="J259" t="s">
        <v>59</v>
      </c>
      <c r="K259" t="s">
        <v>1307</v>
      </c>
      <c r="L259" t="s">
        <v>1308</v>
      </c>
      <c r="M259" t="s">
        <v>1309</v>
      </c>
      <c r="P259" t="s">
        <v>151</v>
      </c>
      <c r="Q259" t="s">
        <v>336</v>
      </c>
      <c r="R259" t="s">
        <v>28</v>
      </c>
      <c r="T259" t="str">
        <f t="shared" ref="T259:T269" si="26">HYPERLINK("https://zenodo.org/record/3497068/files/Img6003.jpg")</f>
        <v>https://zenodo.org/record/3497068/files/Img6003.jpg</v>
      </c>
      <c r="V259" t="str">
        <f t="shared" ref="V259:V269" si="27">HYPERLINK("https://zenodo.org/record/3497068/files/SAMERAMAImg6003.jpg")</f>
        <v>https://zenodo.org/record/3497068/files/SAMERAMAImg6003.jpg</v>
      </c>
      <c r="W259" t="s">
        <v>33</v>
      </c>
    </row>
    <row r="260" spans="1:23" x14ac:dyDescent="0.25">
      <c r="A260" t="s">
        <v>1310</v>
      </c>
      <c r="B260" t="s">
        <v>1311</v>
      </c>
      <c r="C260" t="s">
        <v>1305</v>
      </c>
      <c r="D260" t="s">
        <v>1306</v>
      </c>
      <c r="E260" t="s">
        <v>1066</v>
      </c>
      <c r="F260" t="s">
        <v>171</v>
      </c>
      <c r="I260" t="s">
        <v>27</v>
      </c>
      <c r="J260" t="s">
        <v>36</v>
      </c>
      <c r="K260" t="s">
        <v>1312</v>
      </c>
      <c r="L260" t="s">
        <v>1313</v>
      </c>
      <c r="M260" t="s">
        <v>1314</v>
      </c>
      <c r="P260" t="s">
        <v>32</v>
      </c>
      <c r="Q260" t="s">
        <v>32</v>
      </c>
      <c r="R260" t="s">
        <v>32</v>
      </c>
      <c r="T260" t="str">
        <f t="shared" si="26"/>
        <v>https://zenodo.org/record/3497068/files/Img6003.jpg</v>
      </c>
      <c r="V260" t="str">
        <f t="shared" si="27"/>
        <v>https://zenodo.org/record/3497068/files/SAMERAMAImg6003.jpg</v>
      </c>
      <c r="W260" t="s">
        <v>33</v>
      </c>
    </row>
    <row r="261" spans="1:23" x14ac:dyDescent="0.25">
      <c r="A261" t="s">
        <v>1315</v>
      </c>
      <c r="B261" t="s">
        <v>1316</v>
      </c>
      <c r="C261" t="s">
        <v>1305</v>
      </c>
      <c r="D261" t="s">
        <v>1306</v>
      </c>
      <c r="E261" t="s">
        <v>1066</v>
      </c>
      <c r="F261" t="s">
        <v>171</v>
      </c>
      <c r="I261" t="s">
        <v>27</v>
      </c>
      <c r="J261" t="s">
        <v>36</v>
      </c>
      <c r="K261" t="s">
        <v>1317</v>
      </c>
      <c r="L261" t="s">
        <v>1175</v>
      </c>
      <c r="M261" t="s">
        <v>1318</v>
      </c>
      <c r="P261" t="s">
        <v>32</v>
      </c>
      <c r="Q261" t="s">
        <v>32</v>
      </c>
      <c r="R261" t="s">
        <v>32</v>
      </c>
      <c r="T261" t="str">
        <f t="shared" si="26"/>
        <v>https://zenodo.org/record/3497068/files/Img6003.jpg</v>
      </c>
      <c r="V261" t="str">
        <f t="shared" si="27"/>
        <v>https://zenodo.org/record/3497068/files/SAMERAMAImg6003.jpg</v>
      </c>
      <c r="W261" t="s">
        <v>33</v>
      </c>
    </row>
    <row r="262" spans="1:23" x14ac:dyDescent="0.25">
      <c r="A262" t="s">
        <v>1319</v>
      </c>
      <c r="B262" t="s">
        <v>1320</v>
      </c>
      <c r="C262" t="s">
        <v>1305</v>
      </c>
      <c r="D262" t="s">
        <v>1306</v>
      </c>
      <c r="E262" t="s">
        <v>1066</v>
      </c>
      <c r="F262" t="s">
        <v>171</v>
      </c>
      <c r="I262" t="s">
        <v>27</v>
      </c>
      <c r="J262" t="s">
        <v>28</v>
      </c>
      <c r="K262" t="s">
        <v>1321</v>
      </c>
      <c r="L262" t="s">
        <v>1322</v>
      </c>
      <c r="M262" t="s">
        <v>1323</v>
      </c>
      <c r="P262" t="s">
        <v>32</v>
      </c>
      <c r="Q262" t="s">
        <v>32</v>
      </c>
      <c r="R262" t="s">
        <v>32</v>
      </c>
      <c r="T262" t="str">
        <f t="shared" si="26"/>
        <v>https://zenodo.org/record/3497068/files/Img6003.jpg</v>
      </c>
      <c r="V262" t="str">
        <f t="shared" si="27"/>
        <v>https://zenodo.org/record/3497068/files/SAMERAMAImg6003.jpg</v>
      </c>
      <c r="W262" t="s">
        <v>33</v>
      </c>
    </row>
    <row r="263" spans="1:23" x14ac:dyDescent="0.25">
      <c r="A263" t="s">
        <v>1324</v>
      </c>
      <c r="B263" t="s">
        <v>1325</v>
      </c>
      <c r="C263" t="s">
        <v>1305</v>
      </c>
      <c r="D263" t="s">
        <v>1306</v>
      </c>
      <c r="E263" t="s">
        <v>1066</v>
      </c>
      <c r="F263" t="s">
        <v>171</v>
      </c>
      <c r="I263" t="s">
        <v>27</v>
      </c>
      <c r="J263" t="s">
        <v>36</v>
      </c>
      <c r="K263" t="s">
        <v>1326</v>
      </c>
      <c r="L263" t="s">
        <v>1327</v>
      </c>
      <c r="M263" t="s">
        <v>1328</v>
      </c>
      <c r="P263" t="s">
        <v>32</v>
      </c>
      <c r="Q263" t="s">
        <v>32</v>
      </c>
      <c r="R263" t="s">
        <v>32</v>
      </c>
      <c r="T263" t="str">
        <f t="shared" si="26"/>
        <v>https://zenodo.org/record/3497068/files/Img6003.jpg</v>
      </c>
      <c r="V263" t="str">
        <f t="shared" si="27"/>
        <v>https://zenodo.org/record/3497068/files/SAMERAMAImg6003.jpg</v>
      </c>
      <c r="W263" t="s">
        <v>33</v>
      </c>
    </row>
    <row r="264" spans="1:23" x14ac:dyDescent="0.25">
      <c r="A264" t="s">
        <v>1329</v>
      </c>
      <c r="B264" t="s">
        <v>1330</v>
      </c>
      <c r="C264" t="s">
        <v>1305</v>
      </c>
      <c r="D264" t="s">
        <v>1306</v>
      </c>
      <c r="E264" t="s">
        <v>1066</v>
      </c>
      <c r="F264" t="s">
        <v>171</v>
      </c>
      <c r="I264" t="s">
        <v>27</v>
      </c>
      <c r="J264" t="s">
        <v>36</v>
      </c>
      <c r="K264" t="s">
        <v>1331</v>
      </c>
      <c r="L264" t="s">
        <v>1332</v>
      </c>
      <c r="M264" t="s">
        <v>1333</v>
      </c>
      <c r="P264" t="s">
        <v>32</v>
      </c>
      <c r="Q264" t="s">
        <v>32</v>
      </c>
      <c r="R264" t="s">
        <v>32</v>
      </c>
      <c r="T264" t="str">
        <f t="shared" si="26"/>
        <v>https://zenodo.org/record/3497068/files/Img6003.jpg</v>
      </c>
      <c r="V264" t="str">
        <f t="shared" si="27"/>
        <v>https://zenodo.org/record/3497068/files/SAMERAMAImg6003.jpg</v>
      </c>
      <c r="W264" t="s">
        <v>33</v>
      </c>
    </row>
    <row r="265" spans="1:23" x14ac:dyDescent="0.25">
      <c r="A265" t="s">
        <v>1334</v>
      </c>
      <c r="B265" t="s">
        <v>1335</v>
      </c>
      <c r="C265" t="s">
        <v>1305</v>
      </c>
      <c r="D265" t="s">
        <v>1306</v>
      </c>
      <c r="E265" t="s">
        <v>1066</v>
      </c>
      <c r="F265" t="s">
        <v>171</v>
      </c>
      <c r="I265" t="s">
        <v>27</v>
      </c>
      <c r="J265" t="s">
        <v>36</v>
      </c>
      <c r="K265" t="s">
        <v>1336</v>
      </c>
      <c r="L265" t="s">
        <v>1337</v>
      </c>
      <c r="M265" t="s">
        <v>1338</v>
      </c>
      <c r="P265" t="s">
        <v>32</v>
      </c>
      <c r="Q265" t="s">
        <v>32</v>
      </c>
      <c r="R265" t="s">
        <v>32</v>
      </c>
      <c r="T265" t="str">
        <f t="shared" si="26"/>
        <v>https://zenodo.org/record/3497068/files/Img6003.jpg</v>
      </c>
      <c r="V265" t="str">
        <f t="shared" si="27"/>
        <v>https://zenodo.org/record/3497068/files/SAMERAMAImg6003.jpg</v>
      </c>
      <c r="W265" t="s">
        <v>33</v>
      </c>
    </row>
    <row r="266" spans="1:23" x14ac:dyDescent="0.25">
      <c r="A266" t="s">
        <v>1339</v>
      </c>
      <c r="B266" t="s">
        <v>1340</v>
      </c>
      <c r="C266" t="s">
        <v>1305</v>
      </c>
      <c r="D266" t="s">
        <v>1306</v>
      </c>
      <c r="E266" t="s">
        <v>1066</v>
      </c>
      <c r="F266" t="s">
        <v>171</v>
      </c>
      <c r="I266" t="s">
        <v>27</v>
      </c>
      <c r="J266" t="s">
        <v>28</v>
      </c>
      <c r="K266" t="s">
        <v>1341</v>
      </c>
      <c r="L266" t="s">
        <v>1342</v>
      </c>
      <c r="M266" t="s">
        <v>1343</v>
      </c>
      <c r="P266" t="s">
        <v>32</v>
      </c>
      <c r="Q266" t="s">
        <v>32</v>
      </c>
      <c r="R266" t="s">
        <v>32</v>
      </c>
      <c r="T266" t="str">
        <f t="shared" si="26"/>
        <v>https://zenodo.org/record/3497068/files/Img6003.jpg</v>
      </c>
      <c r="V266" t="str">
        <f t="shared" si="27"/>
        <v>https://zenodo.org/record/3497068/files/SAMERAMAImg6003.jpg</v>
      </c>
      <c r="W266" t="s">
        <v>33</v>
      </c>
    </row>
    <row r="267" spans="1:23" x14ac:dyDescent="0.25">
      <c r="A267" t="s">
        <v>1344</v>
      </c>
      <c r="B267" t="s">
        <v>1345</v>
      </c>
      <c r="C267" t="s">
        <v>1305</v>
      </c>
      <c r="D267" t="s">
        <v>1306</v>
      </c>
      <c r="E267" t="s">
        <v>1066</v>
      </c>
      <c r="F267" t="s">
        <v>171</v>
      </c>
      <c r="I267" t="s">
        <v>27</v>
      </c>
      <c r="J267" t="s">
        <v>36</v>
      </c>
      <c r="K267" t="s">
        <v>1346</v>
      </c>
      <c r="L267" t="s">
        <v>1347</v>
      </c>
      <c r="M267" t="s">
        <v>1348</v>
      </c>
      <c r="P267" t="s">
        <v>32</v>
      </c>
      <c r="Q267" t="s">
        <v>32</v>
      </c>
      <c r="R267" t="s">
        <v>32</v>
      </c>
      <c r="T267" t="str">
        <f t="shared" si="26"/>
        <v>https://zenodo.org/record/3497068/files/Img6003.jpg</v>
      </c>
      <c r="V267" t="str">
        <f t="shared" si="27"/>
        <v>https://zenodo.org/record/3497068/files/SAMERAMAImg6003.jpg</v>
      </c>
      <c r="W267" t="s">
        <v>33</v>
      </c>
    </row>
    <row r="268" spans="1:23" x14ac:dyDescent="0.25">
      <c r="A268" t="s">
        <v>1349</v>
      </c>
      <c r="B268" t="s">
        <v>1350</v>
      </c>
      <c r="C268" t="s">
        <v>1305</v>
      </c>
      <c r="D268" t="s">
        <v>1306</v>
      </c>
      <c r="E268" t="s">
        <v>1066</v>
      </c>
      <c r="F268" t="s">
        <v>171</v>
      </c>
      <c r="I268" t="s">
        <v>27</v>
      </c>
      <c r="J268" t="s">
        <v>36</v>
      </c>
      <c r="K268" t="s">
        <v>1351</v>
      </c>
      <c r="L268" t="s">
        <v>1352</v>
      </c>
      <c r="M268" t="s">
        <v>1353</v>
      </c>
      <c r="P268" t="s">
        <v>32</v>
      </c>
      <c r="Q268" t="s">
        <v>32</v>
      </c>
      <c r="R268" t="s">
        <v>32</v>
      </c>
      <c r="T268" t="str">
        <f t="shared" si="26"/>
        <v>https://zenodo.org/record/3497068/files/Img6003.jpg</v>
      </c>
      <c r="V268" t="str">
        <f t="shared" si="27"/>
        <v>https://zenodo.org/record/3497068/files/SAMERAMAImg6003.jpg</v>
      </c>
      <c r="W268" t="s">
        <v>33</v>
      </c>
    </row>
    <row r="269" spans="1:23" x14ac:dyDescent="0.25">
      <c r="A269" t="s">
        <v>1354</v>
      </c>
      <c r="B269" t="s">
        <v>1355</v>
      </c>
      <c r="C269" t="s">
        <v>1305</v>
      </c>
      <c r="D269" t="s">
        <v>1306</v>
      </c>
      <c r="E269" t="s">
        <v>1066</v>
      </c>
      <c r="F269" t="s">
        <v>171</v>
      </c>
      <c r="I269" t="s">
        <v>58</v>
      </c>
      <c r="J269" t="s">
        <v>59</v>
      </c>
      <c r="K269" t="s">
        <v>1356</v>
      </c>
      <c r="L269" t="s">
        <v>1357</v>
      </c>
      <c r="M269" t="s">
        <v>1358</v>
      </c>
      <c r="P269" t="s">
        <v>151</v>
      </c>
      <c r="Q269" t="s">
        <v>336</v>
      </c>
      <c r="R269" t="s">
        <v>28</v>
      </c>
      <c r="T269" t="str">
        <f t="shared" si="26"/>
        <v>https://zenodo.org/record/3497068/files/Img6003.jpg</v>
      </c>
      <c r="V269" t="str">
        <f t="shared" si="27"/>
        <v>https://zenodo.org/record/3497068/files/SAMERAMAImg6003.jpg</v>
      </c>
      <c r="W269" t="s">
        <v>33</v>
      </c>
    </row>
    <row r="270" spans="1:23" x14ac:dyDescent="0.25">
      <c r="A270" t="s">
        <v>1359</v>
      </c>
      <c r="B270" t="s">
        <v>1360</v>
      </c>
      <c r="C270" t="s">
        <v>1361</v>
      </c>
      <c r="D270" t="s">
        <v>1362</v>
      </c>
      <c r="E270" t="s">
        <v>1363</v>
      </c>
      <c r="F270" t="s">
        <v>26</v>
      </c>
      <c r="I270" t="s">
        <v>58</v>
      </c>
      <c r="J270" t="s">
        <v>59</v>
      </c>
      <c r="K270" t="s">
        <v>1364</v>
      </c>
      <c r="L270" t="s">
        <v>1365</v>
      </c>
      <c r="M270" t="s">
        <v>1366</v>
      </c>
      <c r="P270" t="s">
        <v>151</v>
      </c>
      <c r="Q270" t="s">
        <v>336</v>
      </c>
      <c r="R270" t="s">
        <v>28</v>
      </c>
      <c r="T270" t="str">
        <f t="shared" ref="T270:T286" si="28">HYPERLINK("https://zenodo.org/record/3497068/files/Img6004.jpg")</f>
        <v>https://zenodo.org/record/3497068/files/Img6004.jpg</v>
      </c>
      <c r="V270" t="str">
        <f t="shared" ref="V270:V286" si="29">HYPERLINK("https://zenodo.org/record/3497068/files/SAMERAMAImg6004.jpg")</f>
        <v>https://zenodo.org/record/3497068/files/SAMERAMAImg6004.jpg</v>
      </c>
      <c r="W270" t="s">
        <v>33</v>
      </c>
    </row>
    <row r="271" spans="1:23" x14ac:dyDescent="0.25">
      <c r="A271" t="s">
        <v>1367</v>
      </c>
      <c r="B271" t="s">
        <v>1368</v>
      </c>
      <c r="C271" t="s">
        <v>1361</v>
      </c>
      <c r="D271" t="s">
        <v>1362</v>
      </c>
      <c r="E271" t="s">
        <v>1363</v>
      </c>
      <c r="F271" t="s">
        <v>26</v>
      </c>
      <c r="I271" t="s">
        <v>27</v>
      </c>
      <c r="J271" t="s">
        <v>28</v>
      </c>
      <c r="K271" t="s">
        <v>1189</v>
      </c>
      <c r="L271" t="s">
        <v>1369</v>
      </c>
      <c r="M271" t="s">
        <v>1370</v>
      </c>
      <c r="P271" t="s">
        <v>32</v>
      </c>
      <c r="Q271" t="s">
        <v>32</v>
      </c>
      <c r="R271" t="s">
        <v>32</v>
      </c>
      <c r="T271" t="str">
        <f t="shared" si="28"/>
        <v>https://zenodo.org/record/3497068/files/Img6004.jpg</v>
      </c>
      <c r="V271" t="str">
        <f t="shared" si="29"/>
        <v>https://zenodo.org/record/3497068/files/SAMERAMAImg6004.jpg</v>
      </c>
      <c r="W271" t="s">
        <v>33</v>
      </c>
    </row>
    <row r="272" spans="1:23" x14ac:dyDescent="0.25">
      <c r="A272" t="s">
        <v>1371</v>
      </c>
      <c r="B272" t="s">
        <v>1372</v>
      </c>
      <c r="C272" t="s">
        <v>1361</v>
      </c>
      <c r="D272" t="s">
        <v>1362</v>
      </c>
      <c r="E272" t="s">
        <v>1363</v>
      </c>
      <c r="F272" t="s">
        <v>26</v>
      </c>
      <c r="I272" t="s">
        <v>27</v>
      </c>
      <c r="J272" t="s">
        <v>36</v>
      </c>
      <c r="K272" t="s">
        <v>1227</v>
      </c>
      <c r="L272" t="s">
        <v>1373</v>
      </c>
      <c r="M272" t="s">
        <v>1374</v>
      </c>
      <c r="P272" t="s">
        <v>32</v>
      </c>
      <c r="Q272" t="s">
        <v>32</v>
      </c>
      <c r="R272" t="s">
        <v>32</v>
      </c>
      <c r="T272" t="str">
        <f t="shared" si="28"/>
        <v>https://zenodo.org/record/3497068/files/Img6004.jpg</v>
      </c>
      <c r="V272" t="str">
        <f t="shared" si="29"/>
        <v>https://zenodo.org/record/3497068/files/SAMERAMAImg6004.jpg</v>
      </c>
      <c r="W272" t="s">
        <v>33</v>
      </c>
    </row>
    <row r="273" spans="1:23" x14ac:dyDescent="0.25">
      <c r="A273" t="s">
        <v>1375</v>
      </c>
      <c r="B273" t="s">
        <v>1376</v>
      </c>
      <c r="C273" t="s">
        <v>1361</v>
      </c>
      <c r="D273" t="s">
        <v>1362</v>
      </c>
      <c r="E273" t="s">
        <v>1363</v>
      </c>
      <c r="F273" t="s">
        <v>26</v>
      </c>
      <c r="I273" t="s">
        <v>27</v>
      </c>
      <c r="J273" t="s">
        <v>28</v>
      </c>
      <c r="K273" t="s">
        <v>1377</v>
      </c>
      <c r="L273" t="s">
        <v>1378</v>
      </c>
      <c r="M273" t="s">
        <v>1379</v>
      </c>
      <c r="P273" t="s">
        <v>32</v>
      </c>
      <c r="Q273" t="s">
        <v>32</v>
      </c>
      <c r="R273" t="s">
        <v>32</v>
      </c>
      <c r="T273" t="str">
        <f t="shared" si="28"/>
        <v>https://zenodo.org/record/3497068/files/Img6004.jpg</v>
      </c>
      <c r="V273" t="str">
        <f t="shared" si="29"/>
        <v>https://zenodo.org/record/3497068/files/SAMERAMAImg6004.jpg</v>
      </c>
      <c r="W273" t="s">
        <v>33</v>
      </c>
    </row>
    <row r="274" spans="1:23" x14ac:dyDescent="0.25">
      <c r="A274" t="s">
        <v>1380</v>
      </c>
      <c r="B274" t="s">
        <v>1381</v>
      </c>
      <c r="C274" t="s">
        <v>1361</v>
      </c>
      <c r="D274" t="s">
        <v>1362</v>
      </c>
      <c r="E274" t="s">
        <v>1363</v>
      </c>
      <c r="F274" t="s">
        <v>26</v>
      </c>
      <c r="I274" t="s">
        <v>27</v>
      </c>
      <c r="J274" t="s">
        <v>47</v>
      </c>
      <c r="K274" t="s">
        <v>1322</v>
      </c>
      <c r="L274" t="s">
        <v>1382</v>
      </c>
      <c r="M274" t="s">
        <v>1383</v>
      </c>
      <c r="P274" t="s">
        <v>32</v>
      </c>
      <c r="Q274" t="s">
        <v>32</v>
      </c>
      <c r="R274" t="s">
        <v>32</v>
      </c>
      <c r="T274" t="str">
        <f t="shared" si="28"/>
        <v>https://zenodo.org/record/3497068/files/Img6004.jpg</v>
      </c>
      <c r="V274" t="str">
        <f t="shared" si="29"/>
        <v>https://zenodo.org/record/3497068/files/SAMERAMAImg6004.jpg</v>
      </c>
      <c r="W274" t="s">
        <v>33</v>
      </c>
    </row>
    <row r="275" spans="1:23" x14ac:dyDescent="0.25">
      <c r="A275" t="s">
        <v>1384</v>
      </c>
      <c r="B275" t="s">
        <v>1385</v>
      </c>
      <c r="C275" t="s">
        <v>1361</v>
      </c>
      <c r="D275" t="s">
        <v>1362</v>
      </c>
      <c r="E275" t="s">
        <v>1363</v>
      </c>
      <c r="F275" t="s">
        <v>26</v>
      </c>
      <c r="I275" t="s">
        <v>27</v>
      </c>
      <c r="J275" t="s">
        <v>28</v>
      </c>
      <c r="K275" t="s">
        <v>1386</v>
      </c>
      <c r="L275" t="s">
        <v>1387</v>
      </c>
      <c r="M275" t="s">
        <v>1388</v>
      </c>
      <c r="P275" t="s">
        <v>32</v>
      </c>
      <c r="Q275" t="s">
        <v>32</v>
      </c>
      <c r="R275" t="s">
        <v>32</v>
      </c>
      <c r="T275" t="str">
        <f t="shared" si="28"/>
        <v>https://zenodo.org/record/3497068/files/Img6004.jpg</v>
      </c>
      <c r="V275" t="str">
        <f t="shared" si="29"/>
        <v>https://zenodo.org/record/3497068/files/SAMERAMAImg6004.jpg</v>
      </c>
      <c r="W275" t="s">
        <v>33</v>
      </c>
    </row>
    <row r="276" spans="1:23" x14ac:dyDescent="0.25">
      <c r="A276" t="s">
        <v>1389</v>
      </c>
      <c r="B276" t="s">
        <v>1390</v>
      </c>
      <c r="C276" t="s">
        <v>1361</v>
      </c>
      <c r="D276" t="s">
        <v>1362</v>
      </c>
      <c r="E276" t="s">
        <v>1363</v>
      </c>
      <c r="F276" t="s">
        <v>26</v>
      </c>
      <c r="I276" t="s">
        <v>27</v>
      </c>
      <c r="J276" t="s">
        <v>28</v>
      </c>
      <c r="K276" t="s">
        <v>1391</v>
      </c>
      <c r="L276" t="s">
        <v>1308</v>
      </c>
      <c r="M276" t="s">
        <v>1392</v>
      </c>
      <c r="P276" t="s">
        <v>32</v>
      </c>
      <c r="Q276" t="s">
        <v>32</v>
      </c>
      <c r="R276" t="s">
        <v>32</v>
      </c>
      <c r="T276" t="str">
        <f t="shared" si="28"/>
        <v>https://zenodo.org/record/3497068/files/Img6004.jpg</v>
      </c>
      <c r="V276" t="str">
        <f t="shared" si="29"/>
        <v>https://zenodo.org/record/3497068/files/SAMERAMAImg6004.jpg</v>
      </c>
      <c r="W276" t="s">
        <v>33</v>
      </c>
    </row>
    <row r="277" spans="1:23" x14ac:dyDescent="0.25">
      <c r="A277" t="s">
        <v>1393</v>
      </c>
      <c r="B277" t="s">
        <v>1394</v>
      </c>
      <c r="C277" t="s">
        <v>1361</v>
      </c>
      <c r="D277" t="s">
        <v>1362</v>
      </c>
      <c r="E277" t="s">
        <v>1363</v>
      </c>
      <c r="F277" t="s">
        <v>26</v>
      </c>
      <c r="I277" t="s">
        <v>27</v>
      </c>
      <c r="J277" t="s">
        <v>36</v>
      </c>
      <c r="K277" t="s">
        <v>1395</v>
      </c>
      <c r="L277" t="s">
        <v>1032</v>
      </c>
      <c r="M277" t="s">
        <v>1396</v>
      </c>
      <c r="P277" t="s">
        <v>32</v>
      </c>
      <c r="Q277" t="s">
        <v>32</v>
      </c>
      <c r="R277" t="s">
        <v>32</v>
      </c>
      <c r="T277" t="str">
        <f t="shared" si="28"/>
        <v>https://zenodo.org/record/3497068/files/Img6004.jpg</v>
      </c>
      <c r="V277" t="str">
        <f t="shared" si="29"/>
        <v>https://zenodo.org/record/3497068/files/SAMERAMAImg6004.jpg</v>
      </c>
      <c r="W277" t="s">
        <v>33</v>
      </c>
    </row>
    <row r="278" spans="1:23" x14ac:dyDescent="0.25">
      <c r="A278" t="s">
        <v>1397</v>
      </c>
      <c r="B278" t="s">
        <v>1398</v>
      </c>
      <c r="C278" t="s">
        <v>1361</v>
      </c>
      <c r="D278" t="s">
        <v>1362</v>
      </c>
      <c r="E278" t="s">
        <v>1363</v>
      </c>
      <c r="F278" t="s">
        <v>26</v>
      </c>
      <c r="I278" t="s">
        <v>27</v>
      </c>
      <c r="J278" t="s">
        <v>36</v>
      </c>
      <c r="K278" t="s">
        <v>1399</v>
      </c>
      <c r="L278" t="s">
        <v>1200</v>
      </c>
      <c r="M278" t="s">
        <v>1400</v>
      </c>
      <c r="P278" t="s">
        <v>32</v>
      </c>
      <c r="Q278" t="s">
        <v>32</v>
      </c>
      <c r="R278" t="s">
        <v>32</v>
      </c>
      <c r="T278" t="str">
        <f t="shared" si="28"/>
        <v>https://zenodo.org/record/3497068/files/Img6004.jpg</v>
      </c>
      <c r="V278" t="str">
        <f t="shared" si="29"/>
        <v>https://zenodo.org/record/3497068/files/SAMERAMAImg6004.jpg</v>
      </c>
      <c r="W278" t="s">
        <v>33</v>
      </c>
    </row>
    <row r="279" spans="1:23" x14ac:dyDescent="0.25">
      <c r="A279" t="s">
        <v>1401</v>
      </c>
      <c r="B279" t="s">
        <v>1402</v>
      </c>
      <c r="C279" t="s">
        <v>1361</v>
      </c>
      <c r="D279" t="s">
        <v>1362</v>
      </c>
      <c r="E279" t="s">
        <v>1363</v>
      </c>
      <c r="F279" t="s">
        <v>26</v>
      </c>
      <c r="I279" t="s">
        <v>27</v>
      </c>
      <c r="J279" t="s">
        <v>311</v>
      </c>
      <c r="K279" t="s">
        <v>1403</v>
      </c>
      <c r="L279" t="s">
        <v>1404</v>
      </c>
      <c r="M279" t="s">
        <v>1405</v>
      </c>
      <c r="P279" t="s">
        <v>32</v>
      </c>
      <c r="Q279" t="s">
        <v>32</v>
      </c>
      <c r="R279" t="s">
        <v>32</v>
      </c>
      <c r="T279" t="str">
        <f t="shared" si="28"/>
        <v>https://zenodo.org/record/3497068/files/Img6004.jpg</v>
      </c>
      <c r="V279" t="str">
        <f t="shared" si="29"/>
        <v>https://zenodo.org/record/3497068/files/SAMERAMAImg6004.jpg</v>
      </c>
      <c r="W279" t="s">
        <v>33</v>
      </c>
    </row>
    <row r="280" spans="1:23" x14ac:dyDescent="0.25">
      <c r="A280" t="s">
        <v>1406</v>
      </c>
      <c r="B280" t="s">
        <v>1407</v>
      </c>
      <c r="C280" t="s">
        <v>1361</v>
      </c>
      <c r="D280" t="s">
        <v>1362</v>
      </c>
      <c r="E280" t="s">
        <v>1363</v>
      </c>
      <c r="F280" t="s">
        <v>26</v>
      </c>
      <c r="I280" t="s">
        <v>27</v>
      </c>
      <c r="J280" t="s">
        <v>36</v>
      </c>
      <c r="K280" t="s">
        <v>1369</v>
      </c>
      <c r="L280" t="s">
        <v>1408</v>
      </c>
      <c r="M280" t="s">
        <v>1409</v>
      </c>
      <c r="P280" t="s">
        <v>32</v>
      </c>
      <c r="Q280" t="s">
        <v>32</v>
      </c>
      <c r="R280" t="s">
        <v>32</v>
      </c>
      <c r="T280" t="str">
        <f t="shared" si="28"/>
        <v>https://zenodo.org/record/3497068/files/Img6004.jpg</v>
      </c>
      <c r="V280" t="str">
        <f t="shared" si="29"/>
        <v>https://zenodo.org/record/3497068/files/SAMERAMAImg6004.jpg</v>
      </c>
      <c r="W280" t="s">
        <v>33</v>
      </c>
    </row>
    <row r="281" spans="1:23" x14ac:dyDescent="0.25">
      <c r="A281" t="s">
        <v>1410</v>
      </c>
      <c r="B281" t="s">
        <v>1411</v>
      </c>
      <c r="C281" t="s">
        <v>1361</v>
      </c>
      <c r="D281" t="s">
        <v>1362</v>
      </c>
      <c r="E281" t="s">
        <v>1363</v>
      </c>
      <c r="F281" t="s">
        <v>26</v>
      </c>
      <c r="I281" t="s">
        <v>27</v>
      </c>
      <c r="J281" t="s">
        <v>36</v>
      </c>
      <c r="K281" t="s">
        <v>1412</v>
      </c>
      <c r="L281" t="s">
        <v>891</v>
      </c>
      <c r="M281" t="s">
        <v>1413</v>
      </c>
      <c r="P281" t="s">
        <v>32</v>
      </c>
      <c r="Q281" t="s">
        <v>32</v>
      </c>
      <c r="T281" t="str">
        <f t="shared" si="28"/>
        <v>https://zenodo.org/record/3497068/files/Img6004.jpg</v>
      </c>
      <c r="V281" t="str">
        <f t="shared" si="29"/>
        <v>https://zenodo.org/record/3497068/files/SAMERAMAImg6004.jpg</v>
      </c>
      <c r="W281" t="s">
        <v>33</v>
      </c>
    </row>
    <row r="282" spans="1:23" x14ac:dyDescent="0.25">
      <c r="A282" t="s">
        <v>1414</v>
      </c>
      <c r="B282" t="s">
        <v>1415</v>
      </c>
      <c r="C282" t="s">
        <v>1361</v>
      </c>
      <c r="D282" t="s">
        <v>1362</v>
      </c>
      <c r="E282" t="s">
        <v>1363</v>
      </c>
      <c r="F282" t="s">
        <v>26</v>
      </c>
      <c r="I282" t="s">
        <v>27</v>
      </c>
      <c r="J282" t="s">
        <v>36</v>
      </c>
      <c r="K282" t="s">
        <v>1416</v>
      </c>
      <c r="L282" t="s">
        <v>1417</v>
      </c>
      <c r="M282" t="s">
        <v>1418</v>
      </c>
      <c r="P282" t="s">
        <v>32</v>
      </c>
      <c r="Q282" t="s">
        <v>32</v>
      </c>
      <c r="R282" t="s">
        <v>32</v>
      </c>
      <c r="T282" t="str">
        <f t="shared" si="28"/>
        <v>https://zenodo.org/record/3497068/files/Img6004.jpg</v>
      </c>
      <c r="V282" t="str">
        <f t="shared" si="29"/>
        <v>https://zenodo.org/record/3497068/files/SAMERAMAImg6004.jpg</v>
      </c>
      <c r="W282" t="s">
        <v>33</v>
      </c>
    </row>
    <row r="283" spans="1:23" x14ac:dyDescent="0.25">
      <c r="A283" t="s">
        <v>1419</v>
      </c>
      <c r="B283" t="s">
        <v>1420</v>
      </c>
      <c r="C283" t="s">
        <v>1361</v>
      </c>
      <c r="D283" t="s">
        <v>1362</v>
      </c>
      <c r="E283" t="s">
        <v>1363</v>
      </c>
      <c r="F283" t="s">
        <v>26</v>
      </c>
      <c r="I283" t="s">
        <v>27</v>
      </c>
      <c r="J283" t="s">
        <v>36</v>
      </c>
      <c r="K283" t="s">
        <v>1421</v>
      </c>
      <c r="L283" t="s">
        <v>1422</v>
      </c>
      <c r="M283" t="s">
        <v>1423</v>
      </c>
      <c r="P283" t="s">
        <v>32</v>
      </c>
      <c r="Q283" t="s">
        <v>32</v>
      </c>
      <c r="R283" t="s">
        <v>32</v>
      </c>
      <c r="T283" t="str">
        <f t="shared" si="28"/>
        <v>https://zenodo.org/record/3497068/files/Img6004.jpg</v>
      </c>
      <c r="V283" t="str">
        <f t="shared" si="29"/>
        <v>https://zenodo.org/record/3497068/files/SAMERAMAImg6004.jpg</v>
      </c>
      <c r="W283" t="s">
        <v>33</v>
      </c>
    </row>
    <row r="284" spans="1:23" x14ac:dyDescent="0.25">
      <c r="A284" t="s">
        <v>1424</v>
      </c>
      <c r="B284" t="s">
        <v>1425</v>
      </c>
      <c r="C284" t="s">
        <v>1361</v>
      </c>
      <c r="D284" t="s">
        <v>1362</v>
      </c>
      <c r="E284" t="s">
        <v>1363</v>
      </c>
      <c r="F284" t="s">
        <v>26</v>
      </c>
      <c r="I284" t="s">
        <v>27</v>
      </c>
      <c r="J284" t="s">
        <v>28</v>
      </c>
      <c r="K284" t="s">
        <v>1426</v>
      </c>
      <c r="L284" t="s">
        <v>1427</v>
      </c>
      <c r="M284" t="s">
        <v>1428</v>
      </c>
      <c r="P284" t="s">
        <v>32</v>
      </c>
      <c r="Q284" t="s">
        <v>32</v>
      </c>
      <c r="T284" t="str">
        <f t="shared" si="28"/>
        <v>https://zenodo.org/record/3497068/files/Img6004.jpg</v>
      </c>
      <c r="V284" t="str">
        <f t="shared" si="29"/>
        <v>https://zenodo.org/record/3497068/files/SAMERAMAImg6004.jpg</v>
      </c>
      <c r="W284" t="s">
        <v>33</v>
      </c>
    </row>
    <row r="285" spans="1:23" x14ac:dyDescent="0.25">
      <c r="A285" t="s">
        <v>1429</v>
      </c>
      <c r="B285" t="s">
        <v>1430</v>
      </c>
      <c r="C285" t="s">
        <v>1361</v>
      </c>
      <c r="D285" t="s">
        <v>1362</v>
      </c>
      <c r="E285" t="s">
        <v>1363</v>
      </c>
      <c r="F285" t="s">
        <v>26</v>
      </c>
      <c r="I285" t="s">
        <v>27</v>
      </c>
      <c r="J285" t="s">
        <v>28</v>
      </c>
      <c r="K285" t="s">
        <v>1431</v>
      </c>
      <c r="L285" t="s">
        <v>1432</v>
      </c>
      <c r="M285" t="s">
        <v>1433</v>
      </c>
      <c r="P285" t="s">
        <v>32</v>
      </c>
      <c r="Q285" t="s">
        <v>32</v>
      </c>
      <c r="R285" t="s">
        <v>32</v>
      </c>
      <c r="T285" t="str">
        <f t="shared" si="28"/>
        <v>https://zenodo.org/record/3497068/files/Img6004.jpg</v>
      </c>
      <c r="V285" t="str">
        <f t="shared" si="29"/>
        <v>https://zenodo.org/record/3497068/files/SAMERAMAImg6004.jpg</v>
      </c>
      <c r="W285" t="s">
        <v>33</v>
      </c>
    </row>
    <row r="286" spans="1:23" x14ac:dyDescent="0.25">
      <c r="A286" t="s">
        <v>1434</v>
      </c>
      <c r="B286" t="s">
        <v>1435</v>
      </c>
      <c r="C286" t="s">
        <v>1361</v>
      </c>
      <c r="D286" t="s">
        <v>1362</v>
      </c>
      <c r="E286" t="s">
        <v>1363</v>
      </c>
      <c r="F286" t="s">
        <v>26</v>
      </c>
      <c r="I286" t="s">
        <v>27</v>
      </c>
      <c r="J286" t="s">
        <v>36</v>
      </c>
      <c r="K286" t="s">
        <v>1436</v>
      </c>
      <c r="L286" t="s">
        <v>1437</v>
      </c>
      <c r="M286" t="s">
        <v>1438</v>
      </c>
      <c r="P286" t="s">
        <v>32</v>
      </c>
      <c r="Q286" t="s">
        <v>32</v>
      </c>
      <c r="R286" t="s">
        <v>32</v>
      </c>
      <c r="T286" t="str">
        <f t="shared" si="28"/>
        <v>https://zenodo.org/record/3497068/files/Img6004.jpg</v>
      </c>
      <c r="V286" t="str">
        <f t="shared" si="29"/>
        <v>https://zenodo.org/record/3497068/files/SAMERAMAImg6004.jpg</v>
      </c>
      <c r="W286" t="s">
        <v>33</v>
      </c>
    </row>
    <row r="287" spans="1:23" x14ac:dyDescent="0.25">
      <c r="A287" t="s">
        <v>1439</v>
      </c>
      <c r="B287" t="s">
        <v>1440</v>
      </c>
      <c r="C287" t="s">
        <v>1441</v>
      </c>
      <c r="D287" t="s">
        <v>1442</v>
      </c>
      <c r="E287" t="s">
        <v>1363</v>
      </c>
      <c r="F287" t="s">
        <v>171</v>
      </c>
      <c r="I287" t="s">
        <v>27</v>
      </c>
      <c r="J287" t="s">
        <v>36</v>
      </c>
      <c r="K287" t="s">
        <v>1443</v>
      </c>
      <c r="L287" t="s">
        <v>1444</v>
      </c>
      <c r="M287" t="s">
        <v>1445</v>
      </c>
      <c r="P287" t="s">
        <v>32</v>
      </c>
      <c r="Q287" t="s">
        <v>32</v>
      </c>
      <c r="R287" t="s">
        <v>32</v>
      </c>
      <c r="T287" t="str">
        <f t="shared" ref="T287:T299" si="30">HYPERLINK("https://zenodo.org/record/3497068/files/Img6005.jpg")</f>
        <v>https://zenodo.org/record/3497068/files/Img6005.jpg</v>
      </c>
      <c r="V287" t="str">
        <f t="shared" ref="V287:V299" si="31">HYPERLINK("https://zenodo.org/record/3497068/files/SAMERAMAImg6005.jpg")</f>
        <v>https://zenodo.org/record/3497068/files/SAMERAMAImg6005.jpg</v>
      </c>
      <c r="W287" t="s">
        <v>33</v>
      </c>
    </row>
    <row r="288" spans="1:23" x14ac:dyDescent="0.25">
      <c r="A288" t="s">
        <v>1446</v>
      </c>
      <c r="B288" t="s">
        <v>1447</v>
      </c>
      <c r="C288" t="s">
        <v>1441</v>
      </c>
      <c r="D288" t="s">
        <v>1442</v>
      </c>
      <c r="E288" t="s">
        <v>1363</v>
      </c>
      <c r="F288" t="s">
        <v>171</v>
      </c>
      <c r="I288" t="s">
        <v>27</v>
      </c>
      <c r="J288" t="s">
        <v>36</v>
      </c>
      <c r="K288" t="s">
        <v>1175</v>
      </c>
      <c r="L288" t="s">
        <v>1448</v>
      </c>
      <c r="M288" t="s">
        <v>1449</v>
      </c>
      <c r="P288" t="s">
        <v>32</v>
      </c>
      <c r="Q288" t="s">
        <v>32</v>
      </c>
      <c r="R288" t="s">
        <v>32</v>
      </c>
      <c r="T288" t="str">
        <f t="shared" si="30"/>
        <v>https://zenodo.org/record/3497068/files/Img6005.jpg</v>
      </c>
      <c r="V288" t="str">
        <f t="shared" si="31"/>
        <v>https://zenodo.org/record/3497068/files/SAMERAMAImg6005.jpg</v>
      </c>
      <c r="W288" t="s">
        <v>33</v>
      </c>
    </row>
    <row r="289" spans="1:23" x14ac:dyDescent="0.25">
      <c r="A289" t="s">
        <v>1450</v>
      </c>
      <c r="B289" t="s">
        <v>1451</v>
      </c>
      <c r="C289" t="s">
        <v>1441</v>
      </c>
      <c r="D289" t="s">
        <v>1442</v>
      </c>
      <c r="E289" t="s">
        <v>1363</v>
      </c>
      <c r="F289" t="s">
        <v>171</v>
      </c>
      <c r="I289" t="s">
        <v>27</v>
      </c>
      <c r="J289" t="s">
        <v>36</v>
      </c>
      <c r="K289" t="s">
        <v>1452</v>
      </c>
      <c r="L289" t="s">
        <v>1369</v>
      </c>
      <c r="M289" t="s">
        <v>1453</v>
      </c>
      <c r="P289" t="s">
        <v>32</v>
      </c>
      <c r="Q289" t="s">
        <v>32</v>
      </c>
      <c r="R289" t="s">
        <v>32</v>
      </c>
      <c r="T289" t="str">
        <f t="shared" si="30"/>
        <v>https://zenodo.org/record/3497068/files/Img6005.jpg</v>
      </c>
      <c r="V289" t="str">
        <f t="shared" si="31"/>
        <v>https://zenodo.org/record/3497068/files/SAMERAMAImg6005.jpg</v>
      </c>
      <c r="W289" t="s">
        <v>33</v>
      </c>
    </row>
    <row r="290" spans="1:23" x14ac:dyDescent="0.25">
      <c r="A290" t="s">
        <v>1454</v>
      </c>
      <c r="B290" t="s">
        <v>1455</v>
      </c>
      <c r="C290" t="s">
        <v>1441</v>
      </c>
      <c r="D290" t="s">
        <v>1442</v>
      </c>
      <c r="E290" t="s">
        <v>1363</v>
      </c>
      <c r="F290" t="s">
        <v>171</v>
      </c>
      <c r="I290" t="s">
        <v>27</v>
      </c>
      <c r="J290" t="s">
        <v>36</v>
      </c>
      <c r="K290" t="s">
        <v>1352</v>
      </c>
      <c r="L290" t="s">
        <v>1456</v>
      </c>
      <c r="M290" t="s">
        <v>1457</v>
      </c>
      <c r="P290" t="s">
        <v>32</v>
      </c>
      <c r="Q290" t="s">
        <v>32</v>
      </c>
      <c r="R290" t="s">
        <v>32</v>
      </c>
      <c r="T290" t="str">
        <f t="shared" si="30"/>
        <v>https://zenodo.org/record/3497068/files/Img6005.jpg</v>
      </c>
      <c r="V290" t="str">
        <f t="shared" si="31"/>
        <v>https://zenodo.org/record/3497068/files/SAMERAMAImg6005.jpg</v>
      </c>
      <c r="W290" t="s">
        <v>33</v>
      </c>
    </row>
    <row r="291" spans="1:23" x14ac:dyDescent="0.25">
      <c r="A291" t="s">
        <v>1458</v>
      </c>
      <c r="B291" t="s">
        <v>1459</v>
      </c>
      <c r="C291" t="s">
        <v>1441</v>
      </c>
      <c r="D291" t="s">
        <v>1442</v>
      </c>
      <c r="E291" t="s">
        <v>1363</v>
      </c>
      <c r="F291" t="s">
        <v>171</v>
      </c>
      <c r="I291" t="s">
        <v>27</v>
      </c>
      <c r="J291" t="s">
        <v>311</v>
      </c>
      <c r="K291" t="s">
        <v>1460</v>
      </c>
      <c r="L291" t="s">
        <v>1322</v>
      </c>
      <c r="M291" t="s">
        <v>1461</v>
      </c>
      <c r="P291" t="s">
        <v>32</v>
      </c>
      <c r="Q291" t="s">
        <v>32</v>
      </c>
      <c r="R291" t="s">
        <v>32</v>
      </c>
      <c r="T291" t="str">
        <f t="shared" si="30"/>
        <v>https://zenodo.org/record/3497068/files/Img6005.jpg</v>
      </c>
      <c r="V291" t="str">
        <f t="shared" si="31"/>
        <v>https://zenodo.org/record/3497068/files/SAMERAMAImg6005.jpg</v>
      </c>
      <c r="W291" t="s">
        <v>33</v>
      </c>
    </row>
    <row r="292" spans="1:23" x14ac:dyDescent="0.25">
      <c r="A292" t="s">
        <v>1462</v>
      </c>
      <c r="B292" t="s">
        <v>1463</v>
      </c>
      <c r="C292" t="s">
        <v>1441</v>
      </c>
      <c r="D292" t="s">
        <v>1442</v>
      </c>
      <c r="E292" t="s">
        <v>1363</v>
      </c>
      <c r="F292" t="s">
        <v>171</v>
      </c>
      <c r="I292" t="s">
        <v>27</v>
      </c>
      <c r="J292" t="s">
        <v>36</v>
      </c>
      <c r="K292" t="s">
        <v>1464</v>
      </c>
      <c r="L292" t="s">
        <v>1465</v>
      </c>
      <c r="M292" t="s">
        <v>1466</v>
      </c>
      <c r="P292" t="s">
        <v>32</v>
      </c>
      <c r="Q292" t="s">
        <v>32</v>
      </c>
      <c r="R292" t="s">
        <v>32</v>
      </c>
      <c r="T292" t="str">
        <f t="shared" si="30"/>
        <v>https://zenodo.org/record/3497068/files/Img6005.jpg</v>
      </c>
      <c r="V292" t="str">
        <f t="shared" si="31"/>
        <v>https://zenodo.org/record/3497068/files/SAMERAMAImg6005.jpg</v>
      </c>
      <c r="W292" t="s">
        <v>33</v>
      </c>
    </row>
    <row r="293" spans="1:23" x14ac:dyDescent="0.25">
      <c r="A293" t="s">
        <v>1467</v>
      </c>
      <c r="B293" t="s">
        <v>1468</v>
      </c>
      <c r="C293" t="s">
        <v>1441</v>
      </c>
      <c r="D293" t="s">
        <v>1442</v>
      </c>
      <c r="E293" t="s">
        <v>1363</v>
      </c>
      <c r="F293" t="s">
        <v>171</v>
      </c>
      <c r="I293" t="s">
        <v>27</v>
      </c>
      <c r="J293" t="s">
        <v>28</v>
      </c>
      <c r="K293" t="s">
        <v>1469</v>
      </c>
      <c r="L293" t="s">
        <v>1470</v>
      </c>
      <c r="M293" t="s">
        <v>1471</v>
      </c>
      <c r="P293" t="s">
        <v>32</v>
      </c>
      <c r="Q293" t="s">
        <v>32</v>
      </c>
      <c r="R293" t="s">
        <v>32</v>
      </c>
      <c r="T293" t="str">
        <f t="shared" si="30"/>
        <v>https://zenodo.org/record/3497068/files/Img6005.jpg</v>
      </c>
      <c r="V293" t="str">
        <f t="shared" si="31"/>
        <v>https://zenodo.org/record/3497068/files/SAMERAMAImg6005.jpg</v>
      </c>
      <c r="W293" t="s">
        <v>33</v>
      </c>
    </row>
    <row r="294" spans="1:23" x14ac:dyDescent="0.25">
      <c r="A294" t="s">
        <v>1472</v>
      </c>
      <c r="B294" t="s">
        <v>1473</v>
      </c>
      <c r="C294" t="s">
        <v>1441</v>
      </c>
      <c r="D294" t="s">
        <v>1442</v>
      </c>
      <c r="E294" t="s">
        <v>1363</v>
      </c>
      <c r="F294" t="s">
        <v>171</v>
      </c>
      <c r="I294" t="s">
        <v>27</v>
      </c>
      <c r="J294" t="s">
        <v>28</v>
      </c>
      <c r="K294" t="s">
        <v>1474</v>
      </c>
      <c r="L294" t="s">
        <v>1475</v>
      </c>
      <c r="M294" t="s">
        <v>1476</v>
      </c>
      <c r="P294" t="s">
        <v>32</v>
      </c>
      <c r="Q294" t="s">
        <v>32</v>
      </c>
      <c r="R294" t="s">
        <v>32</v>
      </c>
      <c r="T294" t="str">
        <f t="shared" si="30"/>
        <v>https://zenodo.org/record/3497068/files/Img6005.jpg</v>
      </c>
      <c r="V294" t="str">
        <f t="shared" si="31"/>
        <v>https://zenodo.org/record/3497068/files/SAMERAMAImg6005.jpg</v>
      </c>
      <c r="W294" t="s">
        <v>33</v>
      </c>
    </row>
    <row r="295" spans="1:23" x14ac:dyDescent="0.25">
      <c r="A295" t="s">
        <v>1477</v>
      </c>
      <c r="B295" t="s">
        <v>1478</v>
      </c>
      <c r="C295" t="s">
        <v>1441</v>
      </c>
      <c r="D295" t="s">
        <v>1442</v>
      </c>
      <c r="E295" t="s">
        <v>1363</v>
      </c>
      <c r="F295" t="s">
        <v>171</v>
      </c>
      <c r="I295" t="s">
        <v>27</v>
      </c>
      <c r="J295" t="s">
        <v>36</v>
      </c>
      <c r="K295" t="s">
        <v>1479</v>
      </c>
      <c r="L295" t="s">
        <v>1408</v>
      </c>
      <c r="M295" t="s">
        <v>1480</v>
      </c>
      <c r="P295" t="s">
        <v>32</v>
      </c>
      <c r="Q295" t="s">
        <v>32</v>
      </c>
      <c r="R295" t="s">
        <v>32</v>
      </c>
      <c r="T295" t="str">
        <f t="shared" si="30"/>
        <v>https://zenodo.org/record/3497068/files/Img6005.jpg</v>
      </c>
      <c r="V295" t="str">
        <f t="shared" si="31"/>
        <v>https://zenodo.org/record/3497068/files/SAMERAMAImg6005.jpg</v>
      </c>
      <c r="W295" t="s">
        <v>33</v>
      </c>
    </row>
    <row r="296" spans="1:23" x14ac:dyDescent="0.25">
      <c r="A296" t="s">
        <v>1481</v>
      </c>
      <c r="B296" t="s">
        <v>1482</v>
      </c>
      <c r="C296" t="s">
        <v>1441</v>
      </c>
      <c r="D296" t="s">
        <v>1442</v>
      </c>
      <c r="E296" t="s">
        <v>1363</v>
      </c>
      <c r="F296" t="s">
        <v>171</v>
      </c>
      <c r="I296" t="s">
        <v>27</v>
      </c>
      <c r="J296" t="s">
        <v>36</v>
      </c>
      <c r="K296" t="s">
        <v>1483</v>
      </c>
      <c r="L296" t="s">
        <v>1387</v>
      </c>
      <c r="M296" t="s">
        <v>1484</v>
      </c>
      <c r="P296" t="s">
        <v>32</v>
      </c>
      <c r="Q296" t="s">
        <v>32</v>
      </c>
      <c r="R296" t="s">
        <v>32</v>
      </c>
      <c r="T296" t="str">
        <f t="shared" si="30"/>
        <v>https://zenodo.org/record/3497068/files/Img6005.jpg</v>
      </c>
      <c r="V296" t="str">
        <f t="shared" si="31"/>
        <v>https://zenodo.org/record/3497068/files/SAMERAMAImg6005.jpg</v>
      </c>
      <c r="W296" t="s">
        <v>33</v>
      </c>
    </row>
    <row r="297" spans="1:23" x14ac:dyDescent="0.25">
      <c r="A297" t="s">
        <v>1485</v>
      </c>
      <c r="B297" t="s">
        <v>1486</v>
      </c>
      <c r="C297" t="s">
        <v>1441</v>
      </c>
      <c r="D297" t="s">
        <v>1442</v>
      </c>
      <c r="E297" t="s">
        <v>1363</v>
      </c>
      <c r="F297" t="s">
        <v>171</v>
      </c>
      <c r="I297" t="s">
        <v>27</v>
      </c>
      <c r="J297" t="s">
        <v>47</v>
      </c>
      <c r="K297" t="s">
        <v>1487</v>
      </c>
      <c r="L297" t="s">
        <v>1488</v>
      </c>
      <c r="M297" t="s">
        <v>1489</v>
      </c>
      <c r="P297" t="s">
        <v>32</v>
      </c>
      <c r="Q297" t="s">
        <v>32</v>
      </c>
      <c r="R297" t="s">
        <v>32</v>
      </c>
      <c r="T297" t="str">
        <f t="shared" si="30"/>
        <v>https://zenodo.org/record/3497068/files/Img6005.jpg</v>
      </c>
      <c r="V297" t="str">
        <f t="shared" si="31"/>
        <v>https://zenodo.org/record/3497068/files/SAMERAMAImg6005.jpg</v>
      </c>
      <c r="W297" t="s">
        <v>33</v>
      </c>
    </row>
    <row r="298" spans="1:23" x14ac:dyDescent="0.25">
      <c r="A298" t="s">
        <v>1490</v>
      </c>
      <c r="B298" t="s">
        <v>1491</v>
      </c>
      <c r="C298" t="s">
        <v>1441</v>
      </c>
      <c r="D298" t="s">
        <v>1442</v>
      </c>
      <c r="E298" t="s">
        <v>1363</v>
      </c>
      <c r="F298" t="s">
        <v>171</v>
      </c>
      <c r="I298" t="s">
        <v>27</v>
      </c>
      <c r="J298" t="s">
        <v>36</v>
      </c>
      <c r="K298" t="s">
        <v>1341</v>
      </c>
      <c r="L298" t="s">
        <v>1492</v>
      </c>
      <c r="M298" t="s">
        <v>1493</v>
      </c>
      <c r="P298" t="s">
        <v>32</v>
      </c>
      <c r="Q298" t="s">
        <v>32</v>
      </c>
      <c r="R298" t="s">
        <v>32</v>
      </c>
      <c r="T298" t="str">
        <f t="shared" si="30"/>
        <v>https://zenodo.org/record/3497068/files/Img6005.jpg</v>
      </c>
      <c r="V298" t="str">
        <f t="shared" si="31"/>
        <v>https://zenodo.org/record/3497068/files/SAMERAMAImg6005.jpg</v>
      </c>
      <c r="W298" t="s">
        <v>33</v>
      </c>
    </row>
    <row r="299" spans="1:23" x14ac:dyDescent="0.25">
      <c r="A299" t="s">
        <v>1494</v>
      </c>
      <c r="B299" t="s">
        <v>1495</v>
      </c>
      <c r="C299" t="s">
        <v>1441</v>
      </c>
      <c r="D299" t="s">
        <v>1442</v>
      </c>
      <c r="E299" t="s">
        <v>1363</v>
      </c>
      <c r="F299" t="s">
        <v>171</v>
      </c>
      <c r="I299" t="s">
        <v>58</v>
      </c>
      <c r="J299" t="s">
        <v>59</v>
      </c>
      <c r="K299" t="s">
        <v>1496</v>
      </c>
      <c r="L299" t="s">
        <v>1464</v>
      </c>
      <c r="M299" t="s">
        <v>1497</v>
      </c>
      <c r="P299" t="s">
        <v>58</v>
      </c>
      <c r="Q299" t="s">
        <v>63</v>
      </c>
      <c r="R299" t="s">
        <v>28</v>
      </c>
      <c r="T299" t="str">
        <f t="shared" si="30"/>
        <v>https://zenodo.org/record/3497068/files/Img6005.jpg</v>
      </c>
      <c r="V299" t="str">
        <f t="shared" si="31"/>
        <v>https://zenodo.org/record/3497068/files/SAMERAMAImg6005.jpg</v>
      </c>
      <c r="W299" t="s">
        <v>33</v>
      </c>
    </row>
    <row r="300" spans="1:23" x14ac:dyDescent="0.25">
      <c r="A300" t="s">
        <v>1498</v>
      </c>
      <c r="B300" t="s">
        <v>1499</v>
      </c>
      <c r="C300" t="s">
        <v>1500</v>
      </c>
      <c r="D300" t="s">
        <v>1501</v>
      </c>
      <c r="E300" t="s">
        <v>1502</v>
      </c>
      <c r="F300" t="s">
        <v>26</v>
      </c>
      <c r="I300" t="s">
        <v>27</v>
      </c>
      <c r="J300" t="s">
        <v>36</v>
      </c>
      <c r="K300" t="s">
        <v>1503</v>
      </c>
      <c r="L300" t="s">
        <v>1504</v>
      </c>
      <c r="M300" t="s">
        <v>1505</v>
      </c>
      <c r="P300" t="s">
        <v>32</v>
      </c>
      <c r="Q300" t="s">
        <v>32</v>
      </c>
      <c r="R300" t="s">
        <v>32</v>
      </c>
      <c r="T300" t="str">
        <f>HYPERLINK("https://zenodo.org/record/3497068/files/Img6006.jpg")</f>
        <v>https://zenodo.org/record/3497068/files/Img6006.jpg</v>
      </c>
      <c r="V300" t="str">
        <f>HYPERLINK("https://zenodo.org/record/3497068/files/SAMERAMAImg6006.jpg")</f>
        <v>https://zenodo.org/record/3497068/files/SAMERAMAImg6006.jpg</v>
      </c>
      <c r="W300" t="s">
        <v>33</v>
      </c>
    </row>
    <row r="301" spans="1:23" x14ac:dyDescent="0.25">
      <c r="A301" t="s">
        <v>1506</v>
      </c>
      <c r="B301" t="s">
        <v>1507</v>
      </c>
      <c r="C301" t="s">
        <v>1500</v>
      </c>
      <c r="D301" t="s">
        <v>1501</v>
      </c>
      <c r="E301" t="s">
        <v>1502</v>
      </c>
      <c r="F301" t="s">
        <v>26</v>
      </c>
      <c r="I301" t="s">
        <v>27</v>
      </c>
      <c r="J301" t="s">
        <v>47</v>
      </c>
      <c r="K301" t="s">
        <v>1508</v>
      </c>
      <c r="L301" t="s">
        <v>1509</v>
      </c>
      <c r="M301" t="s">
        <v>1510</v>
      </c>
      <c r="P301" t="s">
        <v>32</v>
      </c>
      <c r="Q301" t="s">
        <v>32</v>
      </c>
      <c r="R301" t="s">
        <v>32</v>
      </c>
      <c r="T301" t="str">
        <f>HYPERLINK("https://zenodo.org/record/3497068/files/Img6006.jpg")</f>
        <v>https://zenodo.org/record/3497068/files/Img6006.jpg</v>
      </c>
      <c r="V301" t="str">
        <f>HYPERLINK("https://zenodo.org/record/3497068/files/SAMERAMAImg6006.jpg")</f>
        <v>https://zenodo.org/record/3497068/files/SAMERAMAImg6006.jpg</v>
      </c>
      <c r="W301" t="s">
        <v>33</v>
      </c>
    </row>
    <row r="302" spans="1:23" x14ac:dyDescent="0.25">
      <c r="A302" t="s">
        <v>1511</v>
      </c>
      <c r="B302" t="s">
        <v>1512</v>
      </c>
      <c r="C302" t="s">
        <v>1500</v>
      </c>
      <c r="D302" t="s">
        <v>1501</v>
      </c>
      <c r="E302" t="s">
        <v>1502</v>
      </c>
      <c r="F302" t="s">
        <v>26</v>
      </c>
      <c r="I302" t="s">
        <v>27</v>
      </c>
      <c r="J302" t="s">
        <v>47</v>
      </c>
      <c r="K302" t="s">
        <v>1513</v>
      </c>
      <c r="L302" t="s">
        <v>1514</v>
      </c>
      <c r="M302" t="s">
        <v>1515</v>
      </c>
      <c r="P302" t="s">
        <v>32</v>
      </c>
      <c r="Q302" t="s">
        <v>32</v>
      </c>
      <c r="R302" t="s">
        <v>32</v>
      </c>
      <c r="T302" t="str">
        <f>HYPERLINK("https://zenodo.org/record/3497068/files/Img6006.jpg")</f>
        <v>https://zenodo.org/record/3497068/files/Img6006.jpg</v>
      </c>
      <c r="V302" t="str">
        <f>HYPERLINK("https://zenodo.org/record/3497068/files/SAMERAMAImg6006.jpg")</f>
        <v>https://zenodo.org/record/3497068/files/SAMERAMAImg6006.jpg</v>
      </c>
      <c r="W302" t="s">
        <v>33</v>
      </c>
    </row>
    <row r="303" spans="1:23" x14ac:dyDescent="0.25">
      <c r="A303" t="s">
        <v>1516</v>
      </c>
      <c r="B303" t="s">
        <v>1517</v>
      </c>
      <c r="C303" t="s">
        <v>1500</v>
      </c>
      <c r="D303" t="s">
        <v>1501</v>
      </c>
      <c r="E303" t="s">
        <v>1502</v>
      </c>
      <c r="F303" t="s">
        <v>26</v>
      </c>
      <c r="I303" t="s">
        <v>27</v>
      </c>
      <c r="J303" t="s">
        <v>47</v>
      </c>
      <c r="K303" t="s">
        <v>1518</v>
      </c>
      <c r="L303" t="s">
        <v>966</v>
      </c>
      <c r="M303" t="s">
        <v>1519</v>
      </c>
      <c r="P303" t="s">
        <v>32</v>
      </c>
      <c r="Q303" t="s">
        <v>32</v>
      </c>
      <c r="R303" t="s">
        <v>32</v>
      </c>
      <c r="T303" t="str">
        <f>HYPERLINK("https://zenodo.org/record/3497068/files/Img6006.jpg")</f>
        <v>https://zenodo.org/record/3497068/files/Img6006.jpg</v>
      </c>
      <c r="V303" t="str">
        <f>HYPERLINK("https://zenodo.org/record/3497068/files/SAMERAMAImg6006.jpg")</f>
        <v>https://zenodo.org/record/3497068/files/SAMERAMAImg6006.jpg</v>
      </c>
      <c r="W303" t="s">
        <v>33</v>
      </c>
    </row>
    <row r="304" spans="1:23" x14ac:dyDescent="0.25">
      <c r="A304" t="s">
        <v>1520</v>
      </c>
      <c r="B304" t="s">
        <v>1521</v>
      </c>
      <c r="C304" t="s">
        <v>1500</v>
      </c>
      <c r="D304" t="s">
        <v>1501</v>
      </c>
      <c r="E304" t="s">
        <v>1502</v>
      </c>
      <c r="F304" t="s">
        <v>26</v>
      </c>
      <c r="I304" t="s">
        <v>58</v>
      </c>
      <c r="J304" t="s">
        <v>59</v>
      </c>
      <c r="K304" t="s">
        <v>1522</v>
      </c>
      <c r="L304" t="s">
        <v>1523</v>
      </c>
      <c r="M304" t="s">
        <v>1524</v>
      </c>
      <c r="P304" t="s">
        <v>58</v>
      </c>
      <c r="Q304" t="s">
        <v>63</v>
      </c>
      <c r="R304" t="s">
        <v>58</v>
      </c>
      <c r="T304" t="str">
        <f>HYPERLINK("https://zenodo.org/record/3497068/files/Img6006.jpg")</f>
        <v>https://zenodo.org/record/3497068/files/Img6006.jpg</v>
      </c>
      <c r="V304" t="str">
        <f>HYPERLINK("https://zenodo.org/record/3497068/files/SAMERAMAImg6006.jpg")</f>
        <v>https://zenodo.org/record/3497068/files/SAMERAMAImg6006.jpg</v>
      </c>
      <c r="W304" t="s">
        <v>33</v>
      </c>
    </row>
    <row r="305" spans="1:23" x14ac:dyDescent="0.25">
      <c r="A305" t="s">
        <v>1525</v>
      </c>
      <c r="B305" t="s">
        <v>1526</v>
      </c>
      <c r="C305" t="s">
        <v>1527</v>
      </c>
      <c r="D305" t="s">
        <v>1528</v>
      </c>
      <c r="E305" t="s">
        <v>1502</v>
      </c>
      <c r="F305" t="s">
        <v>171</v>
      </c>
      <c r="I305" t="s">
        <v>58</v>
      </c>
      <c r="J305" t="s">
        <v>59</v>
      </c>
      <c r="K305" t="s">
        <v>1529</v>
      </c>
      <c r="L305" t="s">
        <v>1530</v>
      </c>
      <c r="M305" t="s">
        <v>1531</v>
      </c>
      <c r="P305" t="s">
        <v>58</v>
      </c>
      <c r="Q305" t="s">
        <v>63</v>
      </c>
      <c r="R305" t="s">
        <v>28</v>
      </c>
      <c r="T305" t="str">
        <f>HYPERLINK("https://zenodo.org/record/3497068/files/Img6007.jpg")</f>
        <v>https://zenodo.org/record/3497068/files/Img6007.jpg</v>
      </c>
      <c r="V305" t="str">
        <f>HYPERLINK("https://zenodo.org/record/3497068/files/SAMERAMAImg6007.jpg")</f>
        <v>https://zenodo.org/record/3497068/files/SAMERAMAImg6007.jpg</v>
      </c>
      <c r="W305" t="s">
        <v>33</v>
      </c>
    </row>
    <row r="306" spans="1:23" x14ac:dyDescent="0.25">
      <c r="A306" t="s">
        <v>1532</v>
      </c>
      <c r="B306" t="s">
        <v>1533</v>
      </c>
      <c r="C306" t="s">
        <v>1527</v>
      </c>
      <c r="D306" t="s">
        <v>1528</v>
      </c>
      <c r="E306" t="s">
        <v>1502</v>
      </c>
      <c r="F306" t="s">
        <v>171</v>
      </c>
      <c r="I306" t="s">
        <v>27</v>
      </c>
      <c r="J306" t="s">
        <v>47</v>
      </c>
      <c r="K306" t="s">
        <v>1534</v>
      </c>
      <c r="L306" t="s">
        <v>1535</v>
      </c>
      <c r="M306" t="s">
        <v>1536</v>
      </c>
      <c r="P306" t="s">
        <v>32</v>
      </c>
      <c r="Q306" t="s">
        <v>32</v>
      </c>
      <c r="R306" t="s">
        <v>32</v>
      </c>
      <c r="T306" t="str">
        <f>HYPERLINK("https://zenodo.org/record/3497068/files/Img6007.jpg")</f>
        <v>https://zenodo.org/record/3497068/files/Img6007.jpg</v>
      </c>
      <c r="V306" t="str">
        <f>HYPERLINK("https://zenodo.org/record/3497068/files/SAMERAMAImg6007.jpg")</f>
        <v>https://zenodo.org/record/3497068/files/SAMERAMAImg6007.jpg</v>
      </c>
      <c r="W306" t="s">
        <v>33</v>
      </c>
    </row>
    <row r="307" spans="1:23" x14ac:dyDescent="0.25">
      <c r="A307" t="s">
        <v>1537</v>
      </c>
      <c r="B307" t="s">
        <v>1538</v>
      </c>
      <c r="C307" t="s">
        <v>1527</v>
      </c>
      <c r="D307" t="s">
        <v>1528</v>
      </c>
      <c r="E307" t="s">
        <v>1502</v>
      </c>
      <c r="F307" t="s">
        <v>171</v>
      </c>
      <c r="I307" t="s">
        <v>27</v>
      </c>
      <c r="J307" t="s">
        <v>47</v>
      </c>
      <c r="K307" t="s">
        <v>1539</v>
      </c>
      <c r="L307" t="s">
        <v>1540</v>
      </c>
      <c r="M307" t="s">
        <v>1541</v>
      </c>
      <c r="P307" t="s">
        <v>32</v>
      </c>
      <c r="Q307" t="s">
        <v>32</v>
      </c>
      <c r="R307" t="s">
        <v>32</v>
      </c>
      <c r="T307" t="str">
        <f>HYPERLINK("https://zenodo.org/record/3497068/files/Img6007.jpg")</f>
        <v>https://zenodo.org/record/3497068/files/Img6007.jpg</v>
      </c>
      <c r="V307" t="str">
        <f>HYPERLINK("https://zenodo.org/record/3497068/files/SAMERAMAImg6007.jpg")</f>
        <v>https://zenodo.org/record/3497068/files/SAMERAMAImg6007.jpg</v>
      </c>
      <c r="W307" t="s">
        <v>33</v>
      </c>
    </row>
    <row r="308" spans="1:23" x14ac:dyDescent="0.25">
      <c r="A308" t="s">
        <v>1542</v>
      </c>
      <c r="B308" t="s">
        <v>1543</v>
      </c>
      <c r="C308" t="s">
        <v>1527</v>
      </c>
      <c r="D308" t="s">
        <v>1528</v>
      </c>
      <c r="E308" t="s">
        <v>1502</v>
      </c>
      <c r="F308" t="s">
        <v>171</v>
      </c>
      <c r="I308" t="s">
        <v>27</v>
      </c>
      <c r="J308" t="s">
        <v>28</v>
      </c>
      <c r="K308" t="s">
        <v>1544</v>
      </c>
      <c r="L308" t="s">
        <v>1545</v>
      </c>
      <c r="M308" t="s">
        <v>1546</v>
      </c>
      <c r="P308" t="s">
        <v>32</v>
      </c>
      <c r="Q308" t="s">
        <v>32</v>
      </c>
      <c r="R308" t="s">
        <v>32</v>
      </c>
      <c r="T308" t="str">
        <f>HYPERLINK("https://zenodo.org/record/3497068/files/Img6007.jpg")</f>
        <v>https://zenodo.org/record/3497068/files/Img6007.jpg</v>
      </c>
      <c r="V308" t="str">
        <f>HYPERLINK("https://zenodo.org/record/3497068/files/SAMERAMAImg6007.jpg")</f>
        <v>https://zenodo.org/record/3497068/files/SAMERAMAImg6007.jpg</v>
      </c>
      <c r="W308" t="s">
        <v>33</v>
      </c>
    </row>
    <row r="309" spans="1:23" x14ac:dyDescent="0.25">
      <c r="A309" t="s">
        <v>1547</v>
      </c>
      <c r="B309" t="s">
        <v>1548</v>
      </c>
      <c r="C309" t="s">
        <v>1549</v>
      </c>
      <c r="D309" t="s">
        <v>1550</v>
      </c>
      <c r="E309" t="s">
        <v>1551</v>
      </c>
      <c r="F309" t="s">
        <v>26</v>
      </c>
      <c r="I309" t="s">
        <v>27</v>
      </c>
      <c r="J309" t="s">
        <v>36</v>
      </c>
      <c r="K309" t="s">
        <v>1552</v>
      </c>
      <c r="L309" t="s">
        <v>1553</v>
      </c>
      <c r="M309" t="s">
        <v>1554</v>
      </c>
      <c r="P309" t="s">
        <v>32</v>
      </c>
      <c r="Q309" t="s">
        <v>32</v>
      </c>
      <c r="R309" t="s">
        <v>32</v>
      </c>
      <c r="T309" t="str">
        <f t="shared" ref="T309:T339" si="32">HYPERLINK("https://zenodo.org/record/3497068/files/Img6010.jpg")</f>
        <v>https://zenodo.org/record/3497068/files/Img6010.jpg</v>
      </c>
      <c r="V309" t="str">
        <f t="shared" ref="V309:V339" si="33">HYPERLINK("https://zenodo.org/record/3497068/files/SAMERAMAImg6010.jpg")</f>
        <v>https://zenodo.org/record/3497068/files/SAMERAMAImg6010.jpg</v>
      </c>
      <c r="W309" t="s">
        <v>33</v>
      </c>
    </row>
    <row r="310" spans="1:23" x14ac:dyDescent="0.25">
      <c r="A310" t="s">
        <v>1555</v>
      </c>
      <c r="B310" t="s">
        <v>1556</v>
      </c>
      <c r="C310" t="s">
        <v>1549</v>
      </c>
      <c r="D310" t="s">
        <v>1550</v>
      </c>
      <c r="E310" t="s">
        <v>1551</v>
      </c>
      <c r="F310" t="s">
        <v>26</v>
      </c>
      <c r="I310" t="s">
        <v>27</v>
      </c>
      <c r="J310" t="s">
        <v>47</v>
      </c>
      <c r="K310" t="s">
        <v>1557</v>
      </c>
      <c r="L310" t="s">
        <v>1558</v>
      </c>
      <c r="M310" t="s">
        <v>1559</v>
      </c>
      <c r="P310" t="s">
        <v>32</v>
      </c>
      <c r="Q310" t="s">
        <v>32</v>
      </c>
      <c r="R310" t="s">
        <v>32</v>
      </c>
      <c r="T310" t="str">
        <f t="shared" si="32"/>
        <v>https://zenodo.org/record/3497068/files/Img6010.jpg</v>
      </c>
      <c r="V310" t="str">
        <f t="shared" si="33"/>
        <v>https://zenodo.org/record/3497068/files/SAMERAMAImg6010.jpg</v>
      </c>
      <c r="W310" t="s">
        <v>33</v>
      </c>
    </row>
    <row r="311" spans="1:23" x14ac:dyDescent="0.25">
      <c r="A311" t="s">
        <v>1560</v>
      </c>
      <c r="B311" t="s">
        <v>1561</v>
      </c>
      <c r="C311" t="s">
        <v>1549</v>
      </c>
      <c r="D311" t="s">
        <v>1550</v>
      </c>
      <c r="E311" t="s">
        <v>1551</v>
      </c>
      <c r="F311" t="s">
        <v>171</v>
      </c>
      <c r="I311" t="s">
        <v>27</v>
      </c>
      <c r="J311" t="s">
        <v>47</v>
      </c>
      <c r="K311" t="s">
        <v>1562</v>
      </c>
      <c r="L311" t="s">
        <v>1563</v>
      </c>
      <c r="M311" t="s">
        <v>1564</v>
      </c>
      <c r="P311" t="s">
        <v>32</v>
      </c>
      <c r="Q311" t="s">
        <v>32</v>
      </c>
      <c r="R311" t="s">
        <v>32</v>
      </c>
      <c r="T311" t="str">
        <f t="shared" si="32"/>
        <v>https://zenodo.org/record/3497068/files/Img6010.jpg</v>
      </c>
      <c r="V311" t="str">
        <f t="shared" si="33"/>
        <v>https://zenodo.org/record/3497068/files/SAMERAMAImg6010.jpg</v>
      </c>
      <c r="W311" t="s">
        <v>33</v>
      </c>
    </row>
    <row r="312" spans="1:23" x14ac:dyDescent="0.25">
      <c r="A312" t="s">
        <v>1565</v>
      </c>
      <c r="B312" t="s">
        <v>1566</v>
      </c>
      <c r="C312" t="s">
        <v>1549</v>
      </c>
      <c r="D312" t="s">
        <v>1550</v>
      </c>
      <c r="E312" t="s">
        <v>1551</v>
      </c>
      <c r="F312" t="s">
        <v>171</v>
      </c>
      <c r="I312" t="s">
        <v>27</v>
      </c>
      <c r="J312" t="s">
        <v>47</v>
      </c>
      <c r="K312" t="s">
        <v>1567</v>
      </c>
      <c r="L312" t="s">
        <v>1568</v>
      </c>
      <c r="M312" t="s">
        <v>1569</v>
      </c>
      <c r="P312" t="s">
        <v>32</v>
      </c>
      <c r="Q312" t="s">
        <v>32</v>
      </c>
      <c r="R312" t="s">
        <v>32</v>
      </c>
      <c r="T312" t="str">
        <f t="shared" si="32"/>
        <v>https://zenodo.org/record/3497068/files/Img6010.jpg</v>
      </c>
      <c r="V312" t="str">
        <f t="shared" si="33"/>
        <v>https://zenodo.org/record/3497068/files/SAMERAMAImg6010.jpg</v>
      </c>
      <c r="W312" t="s">
        <v>33</v>
      </c>
    </row>
    <row r="313" spans="1:23" x14ac:dyDescent="0.25">
      <c r="A313" t="s">
        <v>1570</v>
      </c>
      <c r="B313" t="s">
        <v>1571</v>
      </c>
      <c r="C313" t="s">
        <v>1549</v>
      </c>
      <c r="D313" t="s">
        <v>1550</v>
      </c>
      <c r="E313" t="s">
        <v>1551</v>
      </c>
      <c r="F313" t="s">
        <v>171</v>
      </c>
      <c r="I313" t="s">
        <v>27</v>
      </c>
      <c r="J313" t="s">
        <v>47</v>
      </c>
      <c r="K313" t="s">
        <v>1572</v>
      </c>
      <c r="L313" t="s">
        <v>1573</v>
      </c>
      <c r="M313" t="s">
        <v>1574</v>
      </c>
      <c r="P313" t="s">
        <v>32</v>
      </c>
      <c r="Q313" t="s">
        <v>32</v>
      </c>
      <c r="R313" t="s">
        <v>32</v>
      </c>
      <c r="T313" t="str">
        <f t="shared" si="32"/>
        <v>https://zenodo.org/record/3497068/files/Img6010.jpg</v>
      </c>
      <c r="V313" t="str">
        <f t="shared" si="33"/>
        <v>https://zenodo.org/record/3497068/files/SAMERAMAImg6010.jpg</v>
      </c>
      <c r="W313" t="s">
        <v>33</v>
      </c>
    </row>
    <row r="314" spans="1:23" x14ac:dyDescent="0.25">
      <c r="A314" t="s">
        <v>1575</v>
      </c>
      <c r="B314" t="s">
        <v>1576</v>
      </c>
      <c r="C314" t="s">
        <v>1549</v>
      </c>
      <c r="D314" t="s">
        <v>1550</v>
      </c>
      <c r="E314" t="s">
        <v>1551</v>
      </c>
      <c r="F314" t="s">
        <v>171</v>
      </c>
      <c r="I314" t="s">
        <v>27</v>
      </c>
      <c r="J314" t="s">
        <v>47</v>
      </c>
      <c r="K314" t="s">
        <v>1577</v>
      </c>
      <c r="L314" t="s">
        <v>1578</v>
      </c>
      <c r="M314" t="s">
        <v>1579</v>
      </c>
      <c r="P314" t="s">
        <v>32</v>
      </c>
      <c r="Q314" t="s">
        <v>32</v>
      </c>
      <c r="R314" t="s">
        <v>32</v>
      </c>
      <c r="T314" t="str">
        <f t="shared" si="32"/>
        <v>https://zenodo.org/record/3497068/files/Img6010.jpg</v>
      </c>
      <c r="V314" t="str">
        <f t="shared" si="33"/>
        <v>https://zenodo.org/record/3497068/files/SAMERAMAImg6010.jpg</v>
      </c>
      <c r="W314" t="s">
        <v>33</v>
      </c>
    </row>
    <row r="315" spans="1:23" x14ac:dyDescent="0.25">
      <c r="A315" t="s">
        <v>1580</v>
      </c>
      <c r="B315" t="s">
        <v>1581</v>
      </c>
      <c r="C315" t="s">
        <v>1549</v>
      </c>
      <c r="D315" t="s">
        <v>1550</v>
      </c>
      <c r="E315" t="s">
        <v>1551</v>
      </c>
      <c r="F315" t="s">
        <v>26</v>
      </c>
      <c r="I315" t="s">
        <v>27</v>
      </c>
      <c r="J315" t="s">
        <v>36</v>
      </c>
      <c r="K315" t="s">
        <v>1582</v>
      </c>
      <c r="L315" t="s">
        <v>885</v>
      </c>
      <c r="M315" t="s">
        <v>1583</v>
      </c>
      <c r="P315" t="s">
        <v>32</v>
      </c>
      <c r="Q315" t="s">
        <v>32</v>
      </c>
      <c r="R315" t="s">
        <v>32</v>
      </c>
      <c r="T315" t="str">
        <f t="shared" si="32"/>
        <v>https://zenodo.org/record/3497068/files/Img6010.jpg</v>
      </c>
      <c r="V315" t="str">
        <f t="shared" si="33"/>
        <v>https://zenodo.org/record/3497068/files/SAMERAMAImg6010.jpg</v>
      </c>
      <c r="W315" t="s">
        <v>33</v>
      </c>
    </row>
    <row r="316" spans="1:23" x14ac:dyDescent="0.25">
      <c r="A316" t="s">
        <v>1584</v>
      </c>
      <c r="B316" t="s">
        <v>1585</v>
      </c>
      <c r="C316" t="s">
        <v>1549</v>
      </c>
      <c r="D316" t="s">
        <v>1550</v>
      </c>
      <c r="E316" t="s">
        <v>1551</v>
      </c>
      <c r="F316" t="s">
        <v>26</v>
      </c>
      <c r="I316" t="s">
        <v>27</v>
      </c>
      <c r="J316" t="s">
        <v>36</v>
      </c>
      <c r="K316" t="s">
        <v>1544</v>
      </c>
      <c r="L316" t="s">
        <v>1586</v>
      </c>
      <c r="M316" t="s">
        <v>1587</v>
      </c>
      <c r="P316" t="s">
        <v>32</v>
      </c>
      <c r="Q316" t="s">
        <v>32</v>
      </c>
      <c r="R316" t="s">
        <v>32</v>
      </c>
      <c r="T316" t="str">
        <f t="shared" si="32"/>
        <v>https://zenodo.org/record/3497068/files/Img6010.jpg</v>
      </c>
      <c r="V316" t="str">
        <f t="shared" si="33"/>
        <v>https://zenodo.org/record/3497068/files/SAMERAMAImg6010.jpg</v>
      </c>
      <c r="W316" t="s">
        <v>33</v>
      </c>
    </row>
    <row r="317" spans="1:23" x14ac:dyDescent="0.25">
      <c r="A317" t="s">
        <v>1588</v>
      </c>
      <c r="B317" t="s">
        <v>1589</v>
      </c>
      <c r="C317" t="s">
        <v>1549</v>
      </c>
      <c r="D317" t="s">
        <v>1550</v>
      </c>
      <c r="E317" t="s">
        <v>1551</v>
      </c>
      <c r="F317" t="s">
        <v>26</v>
      </c>
      <c r="I317" t="s">
        <v>27</v>
      </c>
      <c r="J317" t="s">
        <v>36</v>
      </c>
      <c r="K317" t="s">
        <v>1059</v>
      </c>
      <c r="L317" t="s">
        <v>1590</v>
      </c>
      <c r="M317" t="s">
        <v>1591</v>
      </c>
      <c r="P317" t="s">
        <v>32</v>
      </c>
      <c r="Q317" t="s">
        <v>32</v>
      </c>
      <c r="R317" t="s">
        <v>32</v>
      </c>
      <c r="T317" t="str">
        <f t="shared" si="32"/>
        <v>https://zenodo.org/record/3497068/files/Img6010.jpg</v>
      </c>
      <c r="V317" t="str">
        <f t="shared" si="33"/>
        <v>https://zenodo.org/record/3497068/files/SAMERAMAImg6010.jpg</v>
      </c>
      <c r="W317" t="s">
        <v>33</v>
      </c>
    </row>
    <row r="318" spans="1:23" x14ac:dyDescent="0.25">
      <c r="A318" t="s">
        <v>1592</v>
      </c>
      <c r="B318" t="s">
        <v>1593</v>
      </c>
      <c r="C318" t="s">
        <v>1549</v>
      </c>
      <c r="D318" t="s">
        <v>1550</v>
      </c>
      <c r="E318" t="s">
        <v>1551</v>
      </c>
      <c r="F318" t="s">
        <v>26</v>
      </c>
      <c r="I318" t="s">
        <v>27</v>
      </c>
      <c r="J318" t="s">
        <v>36</v>
      </c>
      <c r="K318" t="s">
        <v>1594</v>
      </c>
      <c r="L318" t="s">
        <v>1558</v>
      </c>
      <c r="M318" t="s">
        <v>1595</v>
      </c>
      <c r="P318" t="s">
        <v>32</v>
      </c>
      <c r="Q318" t="s">
        <v>32</v>
      </c>
      <c r="R318" t="s">
        <v>32</v>
      </c>
      <c r="T318" t="str">
        <f t="shared" si="32"/>
        <v>https://zenodo.org/record/3497068/files/Img6010.jpg</v>
      </c>
      <c r="V318" t="str">
        <f t="shared" si="33"/>
        <v>https://zenodo.org/record/3497068/files/SAMERAMAImg6010.jpg</v>
      </c>
      <c r="W318" t="s">
        <v>33</v>
      </c>
    </row>
    <row r="319" spans="1:23" x14ac:dyDescent="0.25">
      <c r="A319" t="s">
        <v>1596</v>
      </c>
      <c r="B319" t="s">
        <v>1597</v>
      </c>
      <c r="C319" t="s">
        <v>1549</v>
      </c>
      <c r="D319" t="s">
        <v>1550</v>
      </c>
      <c r="E319" t="s">
        <v>1551</v>
      </c>
      <c r="F319" t="s">
        <v>26</v>
      </c>
      <c r="I319" t="s">
        <v>27</v>
      </c>
      <c r="J319" t="s">
        <v>28</v>
      </c>
      <c r="K319" t="s">
        <v>1598</v>
      </c>
      <c r="L319" t="s">
        <v>1599</v>
      </c>
      <c r="M319" t="s">
        <v>1600</v>
      </c>
      <c r="P319" t="s">
        <v>32</v>
      </c>
      <c r="Q319" t="s">
        <v>32</v>
      </c>
      <c r="R319" t="s">
        <v>32</v>
      </c>
      <c r="T319" t="str">
        <f t="shared" si="32"/>
        <v>https://zenodo.org/record/3497068/files/Img6010.jpg</v>
      </c>
      <c r="V319" t="str">
        <f t="shared" si="33"/>
        <v>https://zenodo.org/record/3497068/files/SAMERAMAImg6010.jpg</v>
      </c>
      <c r="W319" t="s">
        <v>33</v>
      </c>
    </row>
    <row r="320" spans="1:23" x14ac:dyDescent="0.25">
      <c r="A320" t="s">
        <v>1601</v>
      </c>
      <c r="B320" t="s">
        <v>1602</v>
      </c>
      <c r="C320" t="s">
        <v>1549</v>
      </c>
      <c r="D320" t="s">
        <v>1550</v>
      </c>
      <c r="E320" t="s">
        <v>1551</v>
      </c>
      <c r="F320" t="s">
        <v>26</v>
      </c>
      <c r="I320" t="s">
        <v>27</v>
      </c>
      <c r="J320" t="s">
        <v>28</v>
      </c>
      <c r="K320" t="s">
        <v>1603</v>
      </c>
      <c r="L320" t="s">
        <v>1464</v>
      </c>
      <c r="M320" t="s">
        <v>1604</v>
      </c>
      <c r="P320" t="s">
        <v>32</v>
      </c>
      <c r="Q320" t="s">
        <v>32</v>
      </c>
      <c r="R320" t="s">
        <v>32</v>
      </c>
      <c r="T320" t="str">
        <f t="shared" si="32"/>
        <v>https://zenodo.org/record/3497068/files/Img6010.jpg</v>
      </c>
      <c r="V320" t="str">
        <f t="shared" si="33"/>
        <v>https://zenodo.org/record/3497068/files/SAMERAMAImg6010.jpg</v>
      </c>
      <c r="W320" t="s">
        <v>33</v>
      </c>
    </row>
    <row r="321" spans="1:23" x14ac:dyDescent="0.25">
      <c r="A321" t="s">
        <v>1605</v>
      </c>
      <c r="B321" t="s">
        <v>1606</v>
      </c>
      <c r="C321" t="s">
        <v>1549</v>
      </c>
      <c r="D321" t="s">
        <v>1550</v>
      </c>
      <c r="E321" t="s">
        <v>1551</v>
      </c>
      <c r="F321" t="s">
        <v>26</v>
      </c>
      <c r="I321" t="s">
        <v>27</v>
      </c>
      <c r="J321" t="s">
        <v>36</v>
      </c>
      <c r="K321" t="s">
        <v>913</v>
      </c>
      <c r="L321" t="s">
        <v>1607</v>
      </c>
      <c r="M321" t="s">
        <v>1608</v>
      </c>
      <c r="P321" t="s">
        <v>32</v>
      </c>
      <c r="Q321" t="s">
        <v>32</v>
      </c>
      <c r="R321" t="s">
        <v>32</v>
      </c>
      <c r="T321" t="str">
        <f t="shared" si="32"/>
        <v>https://zenodo.org/record/3497068/files/Img6010.jpg</v>
      </c>
      <c r="V321" t="str">
        <f t="shared" si="33"/>
        <v>https://zenodo.org/record/3497068/files/SAMERAMAImg6010.jpg</v>
      </c>
      <c r="W321" t="s">
        <v>33</v>
      </c>
    </row>
    <row r="322" spans="1:23" x14ac:dyDescent="0.25">
      <c r="A322" t="s">
        <v>1609</v>
      </c>
      <c r="B322" t="s">
        <v>1610</v>
      </c>
      <c r="C322" t="s">
        <v>1549</v>
      </c>
      <c r="D322" t="s">
        <v>1550</v>
      </c>
      <c r="E322" t="s">
        <v>1551</v>
      </c>
      <c r="F322" t="s">
        <v>26</v>
      </c>
      <c r="I322" t="s">
        <v>27</v>
      </c>
      <c r="J322" t="s">
        <v>28</v>
      </c>
      <c r="K322" t="s">
        <v>1611</v>
      </c>
      <c r="L322" t="s">
        <v>1142</v>
      </c>
      <c r="M322" t="s">
        <v>1612</v>
      </c>
      <c r="P322" t="s">
        <v>32</v>
      </c>
      <c r="Q322" t="s">
        <v>32</v>
      </c>
      <c r="R322" t="s">
        <v>32</v>
      </c>
      <c r="T322" t="str">
        <f t="shared" si="32"/>
        <v>https://zenodo.org/record/3497068/files/Img6010.jpg</v>
      </c>
      <c r="V322" t="str">
        <f t="shared" si="33"/>
        <v>https://zenodo.org/record/3497068/files/SAMERAMAImg6010.jpg</v>
      </c>
      <c r="W322" t="s">
        <v>33</v>
      </c>
    </row>
    <row r="323" spans="1:23" x14ac:dyDescent="0.25">
      <c r="A323" t="s">
        <v>1613</v>
      </c>
      <c r="B323" t="s">
        <v>1614</v>
      </c>
      <c r="C323" t="s">
        <v>1615</v>
      </c>
      <c r="D323" t="s">
        <v>1550</v>
      </c>
      <c r="E323" t="s">
        <v>1551</v>
      </c>
      <c r="F323" t="s">
        <v>171</v>
      </c>
      <c r="I323" t="s">
        <v>27</v>
      </c>
      <c r="J323" t="s">
        <v>36</v>
      </c>
      <c r="K323" t="s">
        <v>1264</v>
      </c>
      <c r="L323" t="s">
        <v>1616</v>
      </c>
      <c r="M323" t="s">
        <v>1617</v>
      </c>
      <c r="P323" t="s">
        <v>32</v>
      </c>
      <c r="Q323" t="s">
        <v>32</v>
      </c>
      <c r="R323" t="s">
        <v>32</v>
      </c>
      <c r="T323" t="str">
        <f t="shared" si="32"/>
        <v>https://zenodo.org/record/3497068/files/Img6010.jpg</v>
      </c>
      <c r="V323" t="str">
        <f t="shared" si="33"/>
        <v>https://zenodo.org/record/3497068/files/SAMERAMAImg6010.jpg</v>
      </c>
      <c r="W323" t="s">
        <v>33</v>
      </c>
    </row>
    <row r="324" spans="1:23" x14ac:dyDescent="0.25">
      <c r="A324" t="s">
        <v>1618</v>
      </c>
      <c r="B324" t="s">
        <v>1619</v>
      </c>
      <c r="C324" t="s">
        <v>1615</v>
      </c>
      <c r="D324" t="s">
        <v>1550</v>
      </c>
      <c r="E324" t="s">
        <v>1551</v>
      </c>
      <c r="F324" t="s">
        <v>171</v>
      </c>
      <c r="I324" t="s">
        <v>27</v>
      </c>
      <c r="J324" t="s">
        <v>36</v>
      </c>
      <c r="K324" t="s">
        <v>1005</v>
      </c>
      <c r="L324" t="s">
        <v>1523</v>
      </c>
      <c r="M324" t="s">
        <v>1620</v>
      </c>
      <c r="P324" t="s">
        <v>32</v>
      </c>
      <c r="Q324" t="s">
        <v>32</v>
      </c>
      <c r="R324" t="s">
        <v>32</v>
      </c>
      <c r="T324" t="str">
        <f t="shared" si="32"/>
        <v>https://zenodo.org/record/3497068/files/Img6010.jpg</v>
      </c>
      <c r="V324" t="str">
        <f t="shared" si="33"/>
        <v>https://zenodo.org/record/3497068/files/SAMERAMAImg6010.jpg</v>
      </c>
      <c r="W324" t="s">
        <v>33</v>
      </c>
    </row>
    <row r="325" spans="1:23" x14ac:dyDescent="0.25">
      <c r="A325" t="s">
        <v>1621</v>
      </c>
      <c r="B325" t="s">
        <v>1622</v>
      </c>
      <c r="C325" t="s">
        <v>1615</v>
      </c>
      <c r="D325" t="s">
        <v>1550</v>
      </c>
      <c r="E325" t="s">
        <v>1551</v>
      </c>
      <c r="F325" t="s">
        <v>171</v>
      </c>
      <c r="I325" t="s">
        <v>27</v>
      </c>
      <c r="J325" t="s">
        <v>36</v>
      </c>
      <c r="K325" t="s">
        <v>1623</v>
      </c>
      <c r="L325" t="s">
        <v>1624</v>
      </c>
      <c r="M325" t="s">
        <v>1625</v>
      </c>
      <c r="P325" t="s">
        <v>32</v>
      </c>
      <c r="Q325" t="s">
        <v>32</v>
      </c>
      <c r="R325" t="s">
        <v>32</v>
      </c>
      <c r="T325" t="str">
        <f t="shared" si="32"/>
        <v>https://zenodo.org/record/3497068/files/Img6010.jpg</v>
      </c>
      <c r="V325" t="str">
        <f t="shared" si="33"/>
        <v>https://zenodo.org/record/3497068/files/SAMERAMAImg6010.jpg</v>
      </c>
      <c r="W325" t="s">
        <v>33</v>
      </c>
    </row>
    <row r="326" spans="1:23" x14ac:dyDescent="0.25">
      <c r="A326" t="s">
        <v>1626</v>
      </c>
      <c r="B326" t="s">
        <v>1627</v>
      </c>
      <c r="C326" t="s">
        <v>1615</v>
      </c>
      <c r="D326" t="s">
        <v>1550</v>
      </c>
      <c r="E326" t="s">
        <v>1551</v>
      </c>
      <c r="F326" t="s">
        <v>171</v>
      </c>
      <c r="I326" t="s">
        <v>27</v>
      </c>
      <c r="J326" t="s">
        <v>36</v>
      </c>
      <c r="K326" t="s">
        <v>1628</v>
      </c>
      <c r="L326" t="s">
        <v>1629</v>
      </c>
      <c r="M326" t="s">
        <v>1630</v>
      </c>
      <c r="P326" t="s">
        <v>32</v>
      </c>
      <c r="Q326" t="s">
        <v>32</v>
      </c>
      <c r="R326" t="s">
        <v>32</v>
      </c>
      <c r="T326" t="str">
        <f t="shared" si="32"/>
        <v>https://zenodo.org/record/3497068/files/Img6010.jpg</v>
      </c>
      <c r="V326" t="str">
        <f t="shared" si="33"/>
        <v>https://zenodo.org/record/3497068/files/SAMERAMAImg6010.jpg</v>
      </c>
      <c r="W326" t="s">
        <v>33</v>
      </c>
    </row>
    <row r="327" spans="1:23" x14ac:dyDescent="0.25">
      <c r="A327" t="s">
        <v>1631</v>
      </c>
      <c r="B327" t="s">
        <v>1632</v>
      </c>
      <c r="C327" t="s">
        <v>1615</v>
      </c>
      <c r="D327" t="s">
        <v>1550</v>
      </c>
      <c r="E327" t="s">
        <v>1551</v>
      </c>
      <c r="F327" t="s">
        <v>171</v>
      </c>
      <c r="I327" t="s">
        <v>27</v>
      </c>
      <c r="J327" t="s">
        <v>28</v>
      </c>
      <c r="K327" t="s">
        <v>1633</v>
      </c>
      <c r="L327" t="s">
        <v>1590</v>
      </c>
      <c r="M327" t="s">
        <v>1634</v>
      </c>
      <c r="P327" t="s">
        <v>32</v>
      </c>
      <c r="Q327" t="s">
        <v>32</v>
      </c>
      <c r="R327" t="s">
        <v>32</v>
      </c>
      <c r="T327" t="str">
        <f t="shared" si="32"/>
        <v>https://zenodo.org/record/3497068/files/Img6010.jpg</v>
      </c>
      <c r="V327" t="str">
        <f t="shared" si="33"/>
        <v>https://zenodo.org/record/3497068/files/SAMERAMAImg6010.jpg</v>
      </c>
      <c r="W327" t="s">
        <v>33</v>
      </c>
    </row>
    <row r="328" spans="1:23" x14ac:dyDescent="0.25">
      <c r="A328" t="s">
        <v>1635</v>
      </c>
      <c r="B328" t="s">
        <v>1636</v>
      </c>
      <c r="C328" t="s">
        <v>1615</v>
      </c>
      <c r="D328" t="s">
        <v>1550</v>
      </c>
      <c r="E328" t="s">
        <v>1551</v>
      </c>
      <c r="F328" t="s">
        <v>171</v>
      </c>
      <c r="I328" t="s">
        <v>27</v>
      </c>
      <c r="J328" t="s">
        <v>47</v>
      </c>
      <c r="K328" t="s">
        <v>1637</v>
      </c>
      <c r="L328" t="s">
        <v>966</v>
      </c>
      <c r="M328" t="s">
        <v>1638</v>
      </c>
      <c r="P328" t="s">
        <v>32</v>
      </c>
      <c r="Q328" t="s">
        <v>32</v>
      </c>
      <c r="R328" t="s">
        <v>32</v>
      </c>
      <c r="T328" t="str">
        <f t="shared" si="32"/>
        <v>https://zenodo.org/record/3497068/files/Img6010.jpg</v>
      </c>
      <c r="V328" t="str">
        <f t="shared" si="33"/>
        <v>https://zenodo.org/record/3497068/files/SAMERAMAImg6010.jpg</v>
      </c>
      <c r="W328" t="s">
        <v>33</v>
      </c>
    </row>
    <row r="329" spans="1:23" x14ac:dyDescent="0.25">
      <c r="A329" t="s">
        <v>1639</v>
      </c>
      <c r="B329" t="s">
        <v>1640</v>
      </c>
      <c r="C329" t="s">
        <v>1615</v>
      </c>
      <c r="D329" t="s">
        <v>1550</v>
      </c>
      <c r="E329" t="s">
        <v>1551</v>
      </c>
      <c r="F329" t="s">
        <v>171</v>
      </c>
      <c r="I329" t="s">
        <v>27</v>
      </c>
      <c r="J329" t="s">
        <v>47</v>
      </c>
      <c r="K329" t="s">
        <v>1504</v>
      </c>
      <c r="L329" t="s">
        <v>1530</v>
      </c>
      <c r="M329" t="s">
        <v>1641</v>
      </c>
      <c r="P329" t="s">
        <v>32</v>
      </c>
      <c r="Q329" t="s">
        <v>32</v>
      </c>
      <c r="R329" t="s">
        <v>32</v>
      </c>
      <c r="T329" t="str">
        <f t="shared" si="32"/>
        <v>https://zenodo.org/record/3497068/files/Img6010.jpg</v>
      </c>
      <c r="V329" t="str">
        <f t="shared" si="33"/>
        <v>https://zenodo.org/record/3497068/files/SAMERAMAImg6010.jpg</v>
      </c>
      <c r="W329" t="s">
        <v>33</v>
      </c>
    </row>
    <row r="330" spans="1:23" x14ac:dyDescent="0.25">
      <c r="A330" t="s">
        <v>1642</v>
      </c>
      <c r="B330" t="s">
        <v>1643</v>
      </c>
      <c r="C330" t="s">
        <v>1615</v>
      </c>
      <c r="D330" t="s">
        <v>1550</v>
      </c>
      <c r="E330" t="s">
        <v>1551</v>
      </c>
      <c r="F330" t="s">
        <v>171</v>
      </c>
      <c r="I330" t="s">
        <v>27</v>
      </c>
      <c r="J330" t="s">
        <v>36</v>
      </c>
      <c r="K330" t="s">
        <v>1102</v>
      </c>
      <c r="L330" t="s">
        <v>1644</v>
      </c>
      <c r="M330" t="s">
        <v>1645</v>
      </c>
      <c r="P330" t="s">
        <v>32</v>
      </c>
      <c r="Q330" t="s">
        <v>32</v>
      </c>
      <c r="R330" t="s">
        <v>32</v>
      </c>
      <c r="T330" t="str">
        <f t="shared" si="32"/>
        <v>https://zenodo.org/record/3497068/files/Img6010.jpg</v>
      </c>
      <c r="V330" t="str">
        <f t="shared" si="33"/>
        <v>https://zenodo.org/record/3497068/files/SAMERAMAImg6010.jpg</v>
      </c>
      <c r="W330" t="s">
        <v>33</v>
      </c>
    </row>
    <row r="331" spans="1:23" x14ac:dyDescent="0.25">
      <c r="A331" t="s">
        <v>1646</v>
      </c>
      <c r="B331" t="s">
        <v>1647</v>
      </c>
      <c r="C331" t="s">
        <v>1615</v>
      </c>
      <c r="D331" t="s">
        <v>1550</v>
      </c>
      <c r="E331" t="s">
        <v>1551</v>
      </c>
      <c r="F331" t="s">
        <v>171</v>
      </c>
      <c r="I331" t="s">
        <v>27</v>
      </c>
      <c r="J331" t="s">
        <v>47</v>
      </c>
      <c r="K331" t="s">
        <v>1648</v>
      </c>
      <c r="L331" t="s">
        <v>1649</v>
      </c>
      <c r="M331" t="s">
        <v>1650</v>
      </c>
      <c r="P331" t="s">
        <v>32</v>
      </c>
      <c r="Q331" t="s">
        <v>32</v>
      </c>
      <c r="R331" t="s">
        <v>32</v>
      </c>
      <c r="T331" t="str">
        <f t="shared" si="32"/>
        <v>https://zenodo.org/record/3497068/files/Img6010.jpg</v>
      </c>
      <c r="V331" t="str">
        <f t="shared" si="33"/>
        <v>https://zenodo.org/record/3497068/files/SAMERAMAImg6010.jpg</v>
      </c>
      <c r="W331" t="s">
        <v>33</v>
      </c>
    </row>
    <row r="332" spans="1:23" x14ac:dyDescent="0.25">
      <c r="A332" t="s">
        <v>1651</v>
      </c>
      <c r="B332" t="s">
        <v>1652</v>
      </c>
      <c r="C332" t="s">
        <v>1615</v>
      </c>
      <c r="D332" t="s">
        <v>1550</v>
      </c>
      <c r="E332" t="s">
        <v>1551</v>
      </c>
      <c r="F332" t="s">
        <v>171</v>
      </c>
      <c r="I332" t="s">
        <v>27</v>
      </c>
      <c r="J332" t="s">
        <v>36</v>
      </c>
      <c r="K332" t="s">
        <v>913</v>
      </c>
      <c r="L332" t="s">
        <v>1653</v>
      </c>
      <c r="M332" t="s">
        <v>1654</v>
      </c>
      <c r="P332" t="s">
        <v>32</v>
      </c>
      <c r="Q332" t="s">
        <v>32</v>
      </c>
      <c r="R332" t="s">
        <v>32</v>
      </c>
      <c r="T332" t="str">
        <f t="shared" si="32"/>
        <v>https://zenodo.org/record/3497068/files/Img6010.jpg</v>
      </c>
      <c r="V332" t="str">
        <f t="shared" si="33"/>
        <v>https://zenodo.org/record/3497068/files/SAMERAMAImg6010.jpg</v>
      </c>
      <c r="W332" t="s">
        <v>33</v>
      </c>
    </row>
    <row r="333" spans="1:23" x14ac:dyDescent="0.25">
      <c r="A333" t="s">
        <v>1655</v>
      </c>
      <c r="B333" t="s">
        <v>1656</v>
      </c>
      <c r="C333" t="s">
        <v>1615</v>
      </c>
      <c r="D333" t="s">
        <v>1550</v>
      </c>
      <c r="E333" t="s">
        <v>1551</v>
      </c>
      <c r="F333" t="s">
        <v>171</v>
      </c>
      <c r="I333" t="s">
        <v>27</v>
      </c>
      <c r="J333" t="s">
        <v>36</v>
      </c>
      <c r="K333" t="s">
        <v>1657</v>
      </c>
      <c r="L333" t="s">
        <v>1658</v>
      </c>
      <c r="M333" t="s">
        <v>1659</v>
      </c>
      <c r="P333" t="s">
        <v>32</v>
      </c>
      <c r="Q333" t="s">
        <v>32</v>
      </c>
      <c r="R333" t="s">
        <v>32</v>
      </c>
      <c r="T333" t="str">
        <f t="shared" si="32"/>
        <v>https://zenodo.org/record/3497068/files/Img6010.jpg</v>
      </c>
      <c r="V333" t="str">
        <f t="shared" si="33"/>
        <v>https://zenodo.org/record/3497068/files/SAMERAMAImg6010.jpg</v>
      </c>
      <c r="W333" t="s">
        <v>33</v>
      </c>
    </row>
    <row r="334" spans="1:23" x14ac:dyDescent="0.25">
      <c r="A334" t="s">
        <v>1660</v>
      </c>
      <c r="B334" t="s">
        <v>1661</v>
      </c>
      <c r="C334" t="s">
        <v>1615</v>
      </c>
      <c r="D334" t="s">
        <v>1550</v>
      </c>
      <c r="E334" t="s">
        <v>1551</v>
      </c>
      <c r="F334" t="s">
        <v>171</v>
      </c>
      <c r="I334" t="s">
        <v>27</v>
      </c>
      <c r="J334" t="s">
        <v>28</v>
      </c>
      <c r="K334" t="s">
        <v>1662</v>
      </c>
      <c r="L334" t="s">
        <v>212</v>
      </c>
      <c r="M334" t="s">
        <v>1663</v>
      </c>
      <c r="P334" t="s">
        <v>32</v>
      </c>
      <c r="Q334" t="s">
        <v>32</v>
      </c>
      <c r="R334" t="s">
        <v>32</v>
      </c>
      <c r="T334" t="str">
        <f t="shared" si="32"/>
        <v>https://zenodo.org/record/3497068/files/Img6010.jpg</v>
      </c>
      <c r="V334" t="str">
        <f t="shared" si="33"/>
        <v>https://zenodo.org/record/3497068/files/SAMERAMAImg6010.jpg</v>
      </c>
      <c r="W334" t="s">
        <v>33</v>
      </c>
    </row>
    <row r="335" spans="1:23" x14ac:dyDescent="0.25">
      <c r="A335" t="s">
        <v>1664</v>
      </c>
      <c r="B335" t="s">
        <v>1665</v>
      </c>
      <c r="C335" t="s">
        <v>1615</v>
      </c>
      <c r="D335" t="s">
        <v>1550</v>
      </c>
      <c r="E335" t="s">
        <v>1551</v>
      </c>
      <c r="F335" t="s">
        <v>171</v>
      </c>
      <c r="I335" t="s">
        <v>27</v>
      </c>
      <c r="J335" t="s">
        <v>28</v>
      </c>
      <c r="K335" t="s">
        <v>1666</v>
      </c>
      <c r="L335" t="s">
        <v>1667</v>
      </c>
      <c r="M335" t="s">
        <v>1668</v>
      </c>
      <c r="P335" t="s">
        <v>32</v>
      </c>
      <c r="Q335" t="s">
        <v>32</v>
      </c>
      <c r="R335" t="s">
        <v>32</v>
      </c>
      <c r="T335" t="str">
        <f t="shared" si="32"/>
        <v>https://zenodo.org/record/3497068/files/Img6010.jpg</v>
      </c>
      <c r="V335" t="str">
        <f t="shared" si="33"/>
        <v>https://zenodo.org/record/3497068/files/SAMERAMAImg6010.jpg</v>
      </c>
      <c r="W335" t="s">
        <v>33</v>
      </c>
    </row>
    <row r="336" spans="1:23" x14ac:dyDescent="0.25">
      <c r="A336" t="s">
        <v>1669</v>
      </c>
      <c r="B336" t="s">
        <v>1670</v>
      </c>
      <c r="C336" t="s">
        <v>1615</v>
      </c>
      <c r="D336" t="s">
        <v>1550</v>
      </c>
      <c r="E336" t="s">
        <v>1551</v>
      </c>
      <c r="F336" t="s">
        <v>171</v>
      </c>
      <c r="I336" t="s">
        <v>27</v>
      </c>
      <c r="J336" t="s">
        <v>28</v>
      </c>
      <c r="K336" t="s">
        <v>1671</v>
      </c>
      <c r="L336" t="s">
        <v>1672</v>
      </c>
      <c r="M336" t="s">
        <v>1673</v>
      </c>
      <c r="P336" t="s">
        <v>32</v>
      </c>
      <c r="Q336" t="s">
        <v>32</v>
      </c>
      <c r="R336" t="s">
        <v>32</v>
      </c>
      <c r="T336" t="str">
        <f t="shared" si="32"/>
        <v>https://zenodo.org/record/3497068/files/Img6010.jpg</v>
      </c>
      <c r="V336" t="str">
        <f t="shared" si="33"/>
        <v>https://zenodo.org/record/3497068/files/SAMERAMAImg6010.jpg</v>
      </c>
      <c r="W336" t="s">
        <v>33</v>
      </c>
    </row>
    <row r="337" spans="1:23" x14ac:dyDescent="0.25">
      <c r="A337" t="s">
        <v>1674</v>
      </c>
      <c r="B337" t="s">
        <v>1675</v>
      </c>
      <c r="C337" t="s">
        <v>1615</v>
      </c>
      <c r="D337" t="s">
        <v>1550</v>
      </c>
      <c r="E337" t="s">
        <v>1551</v>
      </c>
      <c r="F337" t="s">
        <v>171</v>
      </c>
      <c r="I337" t="s">
        <v>27</v>
      </c>
      <c r="J337" t="s">
        <v>28</v>
      </c>
      <c r="K337" t="s">
        <v>1676</v>
      </c>
      <c r="L337" t="s">
        <v>1677</v>
      </c>
      <c r="M337" t="s">
        <v>1678</v>
      </c>
      <c r="P337" t="s">
        <v>32</v>
      </c>
      <c r="Q337" t="s">
        <v>32</v>
      </c>
      <c r="R337" t="s">
        <v>32</v>
      </c>
      <c r="T337" t="str">
        <f t="shared" si="32"/>
        <v>https://zenodo.org/record/3497068/files/Img6010.jpg</v>
      </c>
      <c r="V337" t="str">
        <f t="shared" si="33"/>
        <v>https://zenodo.org/record/3497068/files/SAMERAMAImg6010.jpg</v>
      </c>
      <c r="W337" t="s">
        <v>33</v>
      </c>
    </row>
    <row r="338" spans="1:23" x14ac:dyDescent="0.25">
      <c r="A338" t="s">
        <v>1679</v>
      </c>
      <c r="B338" t="s">
        <v>1680</v>
      </c>
      <c r="C338" t="s">
        <v>1615</v>
      </c>
      <c r="D338" t="s">
        <v>1550</v>
      </c>
      <c r="E338" t="s">
        <v>1551</v>
      </c>
      <c r="F338" t="s">
        <v>171</v>
      </c>
      <c r="I338" t="s">
        <v>27</v>
      </c>
      <c r="J338" t="s">
        <v>36</v>
      </c>
      <c r="K338" t="s">
        <v>966</v>
      </c>
      <c r="L338" t="s">
        <v>1681</v>
      </c>
      <c r="M338" t="s">
        <v>1682</v>
      </c>
      <c r="P338" t="s">
        <v>32</v>
      </c>
      <c r="Q338" t="s">
        <v>32</v>
      </c>
      <c r="R338" t="s">
        <v>32</v>
      </c>
      <c r="T338" t="str">
        <f t="shared" si="32"/>
        <v>https://zenodo.org/record/3497068/files/Img6010.jpg</v>
      </c>
      <c r="V338" t="str">
        <f t="shared" si="33"/>
        <v>https://zenodo.org/record/3497068/files/SAMERAMAImg6010.jpg</v>
      </c>
      <c r="W338" t="s">
        <v>33</v>
      </c>
    </row>
    <row r="339" spans="1:23" x14ac:dyDescent="0.25">
      <c r="A339" t="s">
        <v>1683</v>
      </c>
      <c r="B339" t="s">
        <v>1684</v>
      </c>
      <c r="C339" t="s">
        <v>1615</v>
      </c>
      <c r="D339" t="s">
        <v>1550</v>
      </c>
      <c r="E339" t="s">
        <v>1551</v>
      </c>
      <c r="F339" t="s">
        <v>171</v>
      </c>
      <c r="I339" t="s">
        <v>58</v>
      </c>
      <c r="J339" t="s">
        <v>59</v>
      </c>
      <c r="K339" t="s">
        <v>1685</v>
      </c>
      <c r="L339" t="s">
        <v>212</v>
      </c>
      <c r="M339" t="s">
        <v>1686</v>
      </c>
      <c r="P339" t="s">
        <v>58</v>
      </c>
      <c r="Q339" t="s">
        <v>63</v>
      </c>
      <c r="R339" t="s">
        <v>28</v>
      </c>
      <c r="T339" t="str">
        <f t="shared" si="32"/>
        <v>https://zenodo.org/record/3497068/files/Img6010.jpg</v>
      </c>
      <c r="V339" t="str">
        <f t="shared" si="33"/>
        <v>https://zenodo.org/record/3497068/files/SAMERAMAImg6010.jpg</v>
      </c>
      <c r="W339" t="s">
        <v>33</v>
      </c>
    </row>
    <row r="340" spans="1:23" x14ac:dyDescent="0.25">
      <c r="A340" t="s">
        <v>1687</v>
      </c>
      <c r="B340" t="s">
        <v>1688</v>
      </c>
      <c r="C340" t="s">
        <v>1689</v>
      </c>
      <c r="D340" t="s">
        <v>1690</v>
      </c>
      <c r="E340" t="s">
        <v>1551</v>
      </c>
      <c r="F340" t="s">
        <v>58</v>
      </c>
      <c r="I340" t="s">
        <v>27</v>
      </c>
      <c r="J340" t="s">
        <v>47</v>
      </c>
      <c r="K340" t="s">
        <v>1691</v>
      </c>
      <c r="L340" t="s">
        <v>1692</v>
      </c>
      <c r="M340" t="s">
        <v>1693</v>
      </c>
      <c r="P340" t="s">
        <v>32</v>
      </c>
      <c r="Q340" t="s">
        <v>32</v>
      </c>
      <c r="R340" t="s">
        <v>32</v>
      </c>
      <c r="T340" t="str">
        <f t="shared" ref="T340:T359" si="34">HYPERLINK("https://zenodo.org/record/3497068/files/Img6012.jpg")</f>
        <v>https://zenodo.org/record/3497068/files/Img6012.jpg</v>
      </c>
      <c r="V340" t="str">
        <f t="shared" ref="V340:V359" si="35">HYPERLINK("https://zenodo.org/record/3497068/files/SAMERAMAImg6012.jpg")</f>
        <v>https://zenodo.org/record/3497068/files/SAMERAMAImg6012.jpg</v>
      </c>
      <c r="W340" t="s">
        <v>33</v>
      </c>
    </row>
    <row r="341" spans="1:23" x14ac:dyDescent="0.25">
      <c r="A341" t="s">
        <v>1694</v>
      </c>
      <c r="B341" t="s">
        <v>1695</v>
      </c>
      <c r="C341" t="s">
        <v>1689</v>
      </c>
      <c r="D341" t="s">
        <v>1690</v>
      </c>
      <c r="E341" t="s">
        <v>1551</v>
      </c>
      <c r="F341" t="s">
        <v>58</v>
      </c>
      <c r="I341" t="s">
        <v>27</v>
      </c>
      <c r="J341" t="s">
        <v>28</v>
      </c>
      <c r="K341" t="s">
        <v>1696</v>
      </c>
      <c r="L341" t="s">
        <v>1523</v>
      </c>
      <c r="M341" t="s">
        <v>1697</v>
      </c>
      <c r="P341" t="s">
        <v>32</v>
      </c>
      <c r="Q341" t="s">
        <v>32</v>
      </c>
      <c r="R341" t="s">
        <v>32</v>
      </c>
      <c r="T341" t="str">
        <f t="shared" si="34"/>
        <v>https://zenodo.org/record/3497068/files/Img6012.jpg</v>
      </c>
      <c r="V341" t="str">
        <f t="shared" si="35"/>
        <v>https://zenodo.org/record/3497068/files/SAMERAMAImg6012.jpg</v>
      </c>
      <c r="W341" t="s">
        <v>33</v>
      </c>
    </row>
    <row r="342" spans="1:23" x14ac:dyDescent="0.25">
      <c r="A342" t="s">
        <v>1698</v>
      </c>
      <c r="B342" t="s">
        <v>1699</v>
      </c>
      <c r="C342" t="s">
        <v>1689</v>
      </c>
      <c r="D342" t="s">
        <v>1690</v>
      </c>
      <c r="E342" t="s">
        <v>1551</v>
      </c>
      <c r="F342" t="s">
        <v>58</v>
      </c>
      <c r="I342" t="s">
        <v>27</v>
      </c>
      <c r="J342" t="s">
        <v>36</v>
      </c>
      <c r="K342" t="s">
        <v>1700</v>
      </c>
      <c r="L342" t="s">
        <v>1514</v>
      </c>
      <c r="M342" t="s">
        <v>1701</v>
      </c>
      <c r="P342" t="s">
        <v>32</v>
      </c>
      <c r="Q342" t="s">
        <v>32</v>
      </c>
      <c r="R342" t="s">
        <v>32</v>
      </c>
      <c r="T342" t="str">
        <f t="shared" si="34"/>
        <v>https://zenodo.org/record/3497068/files/Img6012.jpg</v>
      </c>
      <c r="V342" t="str">
        <f t="shared" si="35"/>
        <v>https://zenodo.org/record/3497068/files/SAMERAMAImg6012.jpg</v>
      </c>
      <c r="W342" t="s">
        <v>33</v>
      </c>
    </row>
    <row r="343" spans="1:23" x14ac:dyDescent="0.25">
      <c r="A343" t="s">
        <v>1702</v>
      </c>
      <c r="B343" t="s">
        <v>1703</v>
      </c>
      <c r="C343" t="s">
        <v>1689</v>
      </c>
      <c r="D343" t="s">
        <v>1690</v>
      </c>
      <c r="E343" t="s">
        <v>1551</v>
      </c>
      <c r="F343" t="s">
        <v>58</v>
      </c>
      <c r="I343" t="s">
        <v>27</v>
      </c>
      <c r="J343" t="s">
        <v>36</v>
      </c>
      <c r="K343" t="s">
        <v>1704</v>
      </c>
      <c r="L343" t="s">
        <v>1705</v>
      </c>
      <c r="M343" t="s">
        <v>1706</v>
      </c>
      <c r="P343" t="s">
        <v>32</v>
      </c>
      <c r="Q343" t="s">
        <v>32</v>
      </c>
      <c r="R343" t="s">
        <v>32</v>
      </c>
      <c r="T343" t="str">
        <f t="shared" si="34"/>
        <v>https://zenodo.org/record/3497068/files/Img6012.jpg</v>
      </c>
      <c r="V343" t="str">
        <f t="shared" si="35"/>
        <v>https://zenodo.org/record/3497068/files/SAMERAMAImg6012.jpg</v>
      </c>
      <c r="W343" t="s">
        <v>33</v>
      </c>
    </row>
    <row r="344" spans="1:23" x14ac:dyDescent="0.25">
      <c r="A344" t="s">
        <v>1707</v>
      </c>
      <c r="B344" t="s">
        <v>1708</v>
      </c>
      <c r="C344" t="s">
        <v>1689</v>
      </c>
      <c r="D344" t="s">
        <v>1690</v>
      </c>
      <c r="E344" t="s">
        <v>1551</v>
      </c>
      <c r="F344" t="s">
        <v>58</v>
      </c>
      <c r="I344" t="s">
        <v>27</v>
      </c>
      <c r="J344" t="s">
        <v>28</v>
      </c>
      <c r="K344" t="s">
        <v>1709</v>
      </c>
      <c r="L344" t="s">
        <v>1710</v>
      </c>
      <c r="M344" t="s">
        <v>1711</v>
      </c>
      <c r="P344" t="s">
        <v>32</v>
      </c>
      <c r="Q344" t="s">
        <v>32</v>
      </c>
      <c r="R344" t="s">
        <v>32</v>
      </c>
      <c r="T344" t="str">
        <f t="shared" si="34"/>
        <v>https://zenodo.org/record/3497068/files/Img6012.jpg</v>
      </c>
      <c r="V344" t="str">
        <f t="shared" si="35"/>
        <v>https://zenodo.org/record/3497068/files/SAMERAMAImg6012.jpg</v>
      </c>
      <c r="W344" t="s">
        <v>33</v>
      </c>
    </row>
    <row r="345" spans="1:23" x14ac:dyDescent="0.25">
      <c r="A345" t="s">
        <v>1712</v>
      </c>
      <c r="B345" t="s">
        <v>1713</v>
      </c>
      <c r="C345" t="s">
        <v>1689</v>
      </c>
      <c r="D345" t="s">
        <v>1690</v>
      </c>
      <c r="E345" t="s">
        <v>1551</v>
      </c>
      <c r="F345" t="s">
        <v>58</v>
      </c>
      <c r="I345" t="s">
        <v>58</v>
      </c>
      <c r="J345" t="s">
        <v>59</v>
      </c>
      <c r="K345" t="s">
        <v>1714</v>
      </c>
      <c r="L345" t="s">
        <v>1710</v>
      </c>
      <c r="M345" t="s">
        <v>1715</v>
      </c>
      <c r="P345" t="s">
        <v>58</v>
      </c>
      <c r="Q345" t="s">
        <v>63</v>
      </c>
      <c r="R345" t="s">
        <v>28</v>
      </c>
      <c r="T345" t="str">
        <f t="shared" si="34"/>
        <v>https://zenodo.org/record/3497068/files/Img6012.jpg</v>
      </c>
      <c r="V345" t="str">
        <f t="shared" si="35"/>
        <v>https://zenodo.org/record/3497068/files/SAMERAMAImg6012.jpg</v>
      </c>
      <c r="W345" t="s">
        <v>33</v>
      </c>
    </row>
    <row r="346" spans="1:23" x14ac:dyDescent="0.25">
      <c r="A346" t="s">
        <v>1716</v>
      </c>
      <c r="B346" t="s">
        <v>1717</v>
      </c>
      <c r="C346" t="s">
        <v>1689</v>
      </c>
      <c r="D346" t="s">
        <v>1690</v>
      </c>
      <c r="E346" t="s">
        <v>1551</v>
      </c>
      <c r="F346" t="s">
        <v>58</v>
      </c>
      <c r="I346" t="s">
        <v>58</v>
      </c>
      <c r="J346" t="s">
        <v>59</v>
      </c>
      <c r="K346" t="s">
        <v>1696</v>
      </c>
      <c r="L346" t="s">
        <v>1718</v>
      </c>
      <c r="M346" t="s">
        <v>1719</v>
      </c>
      <c r="P346" t="s">
        <v>58</v>
      </c>
      <c r="Q346" t="s">
        <v>63</v>
      </c>
      <c r="R346" t="s">
        <v>28</v>
      </c>
      <c r="T346" t="str">
        <f t="shared" si="34"/>
        <v>https://zenodo.org/record/3497068/files/Img6012.jpg</v>
      </c>
      <c r="V346" t="str">
        <f t="shared" si="35"/>
        <v>https://zenodo.org/record/3497068/files/SAMERAMAImg6012.jpg</v>
      </c>
      <c r="W346" t="s">
        <v>33</v>
      </c>
    </row>
    <row r="347" spans="1:23" x14ac:dyDescent="0.25">
      <c r="A347" t="s">
        <v>1720</v>
      </c>
      <c r="B347" t="s">
        <v>1721</v>
      </c>
      <c r="C347" t="s">
        <v>1689</v>
      </c>
      <c r="D347" t="s">
        <v>1690</v>
      </c>
      <c r="E347" t="s">
        <v>1551</v>
      </c>
      <c r="F347" t="s">
        <v>58</v>
      </c>
      <c r="I347" t="s">
        <v>27</v>
      </c>
      <c r="J347" t="s">
        <v>36</v>
      </c>
      <c r="K347" t="s">
        <v>1722</v>
      </c>
      <c r="L347" t="s">
        <v>1475</v>
      </c>
      <c r="M347" t="s">
        <v>1723</v>
      </c>
      <c r="P347" t="s">
        <v>32</v>
      </c>
      <c r="Q347" t="s">
        <v>32</v>
      </c>
      <c r="R347" t="s">
        <v>32</v>
      </c>
      <c r="T347" t="str">
        <f t="shared" si="34"/>
        <v>https://zenodo.org/record/3497068/files/Img6012.jpg</v>
      </c>
      <c r="V347" t="str">
        <f t="shared" si="35"/>
        <v>https://zenodo.org/record/3497068/files/SAMERAMAImg6012.jpg</v>
      </c>
      <c r="W347" t="s">
        <v>33</v>
      </c>
    </row>
    <row r="348" spans="1:23" x14ac:dyDescent="0.25">
      <c r="A348" t="s">
        <v>1724</v>
      </c>
      <c r="B348" t="s">
        <v>1725</v>
      </c>
      <c r="C348" t="s">
        <v>1689</v>
      </c>
      <c r="D348" t="s">
        <v>1690</v>
      </c>
      <c r="E348" t="s">
        <v>1551</v>
      </c>
      <c r="F348" t="s">
        <v>58</v>
      </c>
      <c r="I348" t="s">
        <v>27</v>
      </c>
      <c r="J348" t="s">
        <v>47</v>
      </c>
      <c r="K348" t="s">
        <v>1544</v>
      </c>
      <c r="L348" t="s">
        <v>1530</v>
      </c>
      <c r="M348" t="s">
        <v>1726</v>
      </c>
      <c r="P348" t="s">
        <v>32</v>
      </c>
      <c r="Q348" t="s">
        <v>32</v>
      </c>
      <c r="R348" t="s">
        <v>32</v>
      </c>
      <c r="T348" t="str">
        <f t="shared" si="34"/>
        <v>https://zenodo.org/record/3497068/files/Img6012.jpg</v>
      </c>
      <c r="V348" t="str">
        <f t="shared" si="35"/>
        <v>https://zenodo.org/record/3497068/files/SAMERAMAImg6012.jpg</v>
      </c>
      <c r="W348" t="s">
        <v>33</v>
      </c>
    </row>
    <row r="349" spans="1:23" x14ac:dyDescent="0.25">
      <c r="A349" t="s">
        <v>1727</v>
      </c>
      <c r="B349" t="s">
        <v>1728</v>
      </c>
      <c r="C349" t="s">
        <v>1689</v>
      </c>
      <c r="D349" t="s">
        <v>1690</v>
      </c>
      <c r="E349" t="s">
        <v>1551</v>
      </c>
      <c r="F349" t="s">
        <v>58</v>
      </c>
      <c r="I349" t="s">
        <v>58</v>
      </c>
      <c r="J349" t="s">
        <v>59</v>
      </c>
      <c r="K349" t="s">
        <v>1729</v>
      </c>
      <c r="L349" t="s">
        <v>1730</v>
      </c>
      <c r="M349" t="s">
        <v>1731</v>
      </c>
      <c r="P349" t="s">
        <v>58</v>
      </c>
      <c r="Q349" t="s">
        <v>63</v>
      </c>
      <c r="R349" t="s">
        <v>28</v>
      </c>
      <c r="T349" t="str">
        <f t="shared" si="34"/>
        <v>https://zenodo.org/record/3497068/files/Img6012.jpg</v>
      </c>
      <c r="V349" t="str">
        <f t="shared" si="35"/>
        <v>https://zenodo.org/record/3497068/files/SAMERAMAImg6012.jpg</v>
      </c>
      <c r="W349" t="s">
        <v>33</v>
      </c>
    </row>
    <row r="350" spans="1:23" x14ac:dyDescent="0.25">
      <c r="A350" t="s">
        <v>1732</v>
      </c>
      <c r="B350" t="s">
        <v>1733</v>
      </c>
      <c r="C350" t="s">
        <v>1689</v>
      </c>
      <c r="D350" t="s">
        <v>1690</v>
      </c>
      <c r="E350" t="s">
        <v>1551</v>
      </c>
      <c r="F350" t="s">
        <v>58</v>
      </c>
      <c r="I350" t="s">
        <v>58</v>
      </c>
      <c r="J350" t="s">
        <v>59</v>
      </c>
      <c r="K350" t="s">
        <v>1734</v>
      </c>
      <c r="L350" t="s">
        <v>1735</v>
      </c>
      <c r="M350" t="s">
        <v>1736</v>
      </c>
      <c r="P350" t="s">
        <v>58</v>
      </c>
      <c r="Q350" t="s">
        <v>63</v>
      </c>
      <c r="R350" t="s">
        <v>28</v>
      </c>
      <c r="T350" t="str">
        <f t="shared" si="34"/>
        <v>https://zenodo.org/record/3497068/files/Img6012.jpg</v>
      </c>
      <c r="V350" t="str">
        <f t="shared" si="35"/>
        <v>https://zenodo.org/record/3497068/files/SAMERAMAImg6012.jpg</v>
      </c>
      <c r="W350" t="s">
        <v>33</v>
      </c>
    </row>
    <row r="351" spans="1:23" x14ac:dyDescent="0.25">
      <c r="A351" t="s">
        <v>1737</v>
      </c>
      <c r="B351" t="s">
        <v>1738</v>
      </c>
      <c r="C351" t="s">
        <v>1689</v>
      </c>
      <c r="D351" t="s">
        <v>1690</v>
      </c>
      <c r="E351" t="s">
        <v>1551</v>
      </c>
      <c r="F351" t="s">
        <v>58</v>
      </c>
      <c r="I351" t="s">
        <v>27</v>
      </c>
      <c r="J351" t="s">
        <v>47</v>
      </c>
      <c r="K351" t="s">
        <v>1739</v>
      </c>
      <c r="L351" t="s">
        <v>1740</v>
      </c>
      <c r="M351" t="s">
        <v>1741</v>
      </c>
      <c r="P351" t="s">
        <v>32</v>
      </c>
      <c r="Q351" t="s">
        <v>32</v>
      </c>
      <c r="R351" t="s">
        <v>32</v>
      </c>
      <c r="T351" t="str">
        <f t="shared" si="34"/>
        <v>https://zenodo.org/record/3497068/files/Img6012.jpg</v>
      </c>
      <c r="V351" t="str">
        <f t="shared" si="35"/>
        <v>https://zenodo.org/record/3497068/files/SAMERAMAImg6012.jpg</v>
      </c>
      <c r="W351" t="s">
        <v>33</v>
      </c>
    </row>
    <row r="352" spans="1:23" x14ac:dyDescent="0.25">
      <c r="A352" t="s">
        <v>1742</v>
      </c>
      <c r="B352" t="s">
        <v>1743</v>
      </c>
      <c r="C352" t="s">
        <v>1689</v>
      </c>
      <c r="D352" t="s">
        <v>1690</v>
      </c>
      <c r="E352" t="s">
        <v>1551</v>
      </c>
      <c r="F352" t="s">
        <v>58</v>
      </c>
      <c r="I352" t="s">
        <v>58</v>
      </c>
      <c r="J352" t="s">
        <v>59</v>
      </c>
      <c r="K352" t="s">
        <v>1744</v>
      </c>
      <c r="L352" t="s">
        <v>1088</v>
      </c>
      <c r="M352" t="s">
        <v>1745</v>
      </c>
      <c r="P352" t="s">
        <v>58</v>
      </c>
      <c r="Q352" t="s">
        <v>63</v>
      </c>
      <c r="R352" t="s">
        <v>28</v>
      </c>
      <c r="T352" t="str">
        <f t="shared" si="34"/>
        <v>https://zenodo.org/record/3497068/files/Img6012.jpg</v>
      </c>
      <c r="V352" t="str">
        <f t="shared" si="35"/>
        <v>https://zenodo.org/record/3497068/files/SAMERAMAImg6012.jpg</v>
      </c>
      <c r="W352" t="s">
        <v>33</v>
      </c>
    </row>
    <row r="353" spans="1:23" x14ac:dyDescent="0.25">
      <c r="A353" t="s">
        <v>1746</v>
      </c>
      <c r="B353" t="s">
        <v>1747</v>
      </c>
      <c r="C353" t="s">
        <v>1689</v>
      </c>
      <c r="D353" t="s">
        <v>1690</v>
      </c>
      <c r="E353" t="s">
        <v>1551</v>
      </c>
      <c r="F353" t="s">
        <v>58</v>
      </c>
      <c r="I353" t="s">
        <v>27</v>
      </c>
      <c r="J353" t="s">
        <v>36</v>
      </c>
      <c r="K353" t="s">
        <v>1748</v>
      </c>
      <c r="L353" t="s">
        <v>1514</v>
      </c>
      <c r="M353" t="s">
        <v>1749</v>
      </c>
      <c r="P353" t="s">
        <v>32</v>
      </c>
      <c r="Q353" t="s">
        <v>32</v>
      </c>
      <c r="R353" t="s">
        <v>32</v>
      </c>
      <c r="T353" t="str">
        <f t="shared" si="34"/>
        <v>https://zenodo.org/record/3497068/files/Img6012.jpg</v>
      </c>
      <c r="V353" t="str">
        <f t="shared" si="35"/>
        <v>https://zenodo.org/record/3497068/files/SAMERAMAImg6012.jpg</v>
      </c>
      <c r="W353" t="s">
        <v>33</v>
      </c>
    </row>
    <row r="354" spans="1:23" x14ac:dyDescent="0.25">
      <c r="A354" t="s">
        <v>1750</v>
      </c>
      <c r="B354" t="s">
        <v>1751</v>
      </c>
      <c r="C354" t="s">
        <v>1689</v>
      </c>
      <c r="D354" t="s">
        <v>1690</v>
      </c>
      <c r="E354" t="s">
        <v>1551</v>
      </c>
      <c r="F354" t="s">
        <v>58</v>
      </c>
      <c r="I354" t="s">
        <v>27</v>
      </c>
      <c r="J354" t="s">
        <v>36</v>
      </c>
      <c r="K354" t="s">
        <v>1752</v>
      </c>
      <c r="L354" t="s">
        <v>1753</v>
      </c>
      <c r="M354" t="s">
        <v>1754</v>
      </c>
      <c r="P354" t="s">
        <v>32</v>
      </c>
      <c r="Q354" t="s">
        <v>32</v>
      </c>
      <c r="R354" t="s">
        <v>32</v>
      </c>
      <c r="T354" t="str">
        <f t="shared" si="34"/>
        <v>https://zenodo.org/record/3497068/files/Img6012.jpg</v>
      </c>
      <c r="V354" t="str">
        <f t="shared" si="35"/>
        <v>https://zenodo.org/record/3497068/files/SAMERAMAImg6012.jpg</v>
      </c>
      <c r="W354" t="s">
        <v>33</v>
      </c>
    </row>
    <row r="355" spans="1:23" x14ac:dyDescent="0.25">
      <c r="A355" t="s">
        <v>1755</v>
      </c>
      <c r="B355" t="s">
        <v>1756</v>
      </c>
      <c r="C355" t="s">
        <v>1689</v>
      </c>
      <c r="D355" t="s">
        <v>1690</v>
      </c>
      <c r="E355" t="s">
        <v>1551</v>
      </c>
      <c r="F355" t="s">
        <v>58</v>
      </c>
      <c r="I355" t="s">
        <v>58</v>
      </c>
      <c r="J355" t="s">
        <v>59</v>
      </c>
      <c r="K355" t="s">
        <v>1757</v>
      </c>
      <c r="L355" t="s">
        <v>1758</v>
      </c>
      <c r="M355" t="s">
        <v>1759</v>
      </c>
      <c r="P355" t="s">
        <v>58</v>
      </c>
      <c r="Q355" t="s">
        <v>63</v>
      </c>
      <c r="R355" t="s">
        <v>28</v>
      </c>
      <c r="T355" t="str">
        <f t="shared" si="34"/>
        <v>https://zenodo.org/record/3497068/files/Img6012.jpg</v>
      </c>
      <c r="V355" t="str">
        <f t="shared" si="35"/>
        <v>https://zenodo.org/record/3497068/files/SAMERAMAImg6012.jpg</v>
      </c>
      <c r="W355" t="s">
        <v>33</v>
      </c>
    </row>
    <row r="356" spans="1:23" x14ac:dyDescent="0.25">
      <c r="A356" t="s">
        <v>1760</v>
      </c>
      <c r="B356" t="s">
        <v>1761</v>
      </c>
      <c r="C356" t="s">
        <v>1689</v>
      </c>
      <c r="D356" t="s">
        <v>1690</v>
      </c>
      <c r="E356" t="s">
        <v>1551</v>
      </c>
      <c r="F356" t="s">
        <v>58</v>
      </c>
      <c r="I356" t="s">
        <v>27</v>
      </c>
      <c r="J356" t="s">
        <v>311</v>
      </c>
      <c r="K356" t="s">
        <v>1514</v>
      </c>
      <c r="L356" t="s">
        <v>1692</v>
      </c>
      <c r="M356" t="s">
        <v>1762</v>
      </c>
      <c r="P356" t="s">
        <v>32</v>
      </c>
      <c r="Q356" t="s">
        <v>32</v>
      </c>
      <c r="R356" t="s">
        <v>32</v>
      </c>
      <c r="T356" t="str">
        <f t="shared" si="34"/>
        <v>https://zenodo.org/record/3497068/files/Img6012.jpg</v>
      </c>
      <c r="V356" t="str">
        <f t="shared" si="35"/>
        <v>https://zenodo.org/record/3497068/files/SAMERAMAImg6012.jpg</v>
      </c>
      <c r="W356" t="s">
        <v>33</v>
      </c>
    </row>
    <row r="357" spans="1:23" x14ac:dyDescent="0.25">
      <c r="A357" t="s">
        <v>1763</v>
      </c>
      <c r="B357" t="s">
        <v>1764</v>
      </c>
      <c r="C357" t="s">
        <v>1689</v>
      </c>
      <c r="D357" t="s">
        <v>1690</v>
      </c>
      <c r="E357" t="s">
        <v>1551</v>
      </c>
      <c r="F357" t="s">
        <v>58</v>
      </c>
      <c r="I357" t="s">
        <v>27</v>
      </c>
      <c r="J357" t="s">
        <v>28</v>
      </c>
      <c r="K357" t="s">
        <v>1250</v>
      </c>
      <c r="L357" t="s">
        <v>1765</v>
      </c>
      <c r="M357" t="s">
        <v>1766</v>
      </c>
      <c r="P357" t="s">
        <v>32</v>
      </c>
      <c r="Q357" t="s">
        <v>32</v>
      </c>
      <c r="R357" t="s">
        <v>32</v>
      </c>
      <c r="T357" t="str">
        <f t="shared" si="34"/>
        <v>https://zenodo.org/record/3497068/files/Img6012.jpg</v>
      </c>
      <c r="V357" t="str">
        <f t="shared" si="35"/>
        <v>https://zenodo.org/record/3497068/files/SAMERAMAImg6012.jpg</v>
      </c>
      <c r="W357" t="s">
        <v>33</v>
      </c>
    </row>
    <row r="358" spans="1:23" x14ac:dyDescent="0.25">
      <c r="A358" t="s">
        <v>1767</v>
      </c>
      <c r="B358" t="s">
        <v>1768</v>
      </c>
      <c r="C358" t="s">
        <v>1689</v>
      </c>
      <c r="D358" t="s">
        <v>1690</v>
      </c>
      <c r="E358" t="s">
        <v>1551</v>
      </c>
      <c r="F358" t="s">
        <v>58</v>
      </c>
      <c r="I358" t="s">
        <v>27</v>
      </c>
      <c r="J358" t="s">
        <v>36</v>
      </c>
      <c r="K358" t="s">
        <v>817</v>
      </c>
      <c r="L358" t="s">
        <v>1769</v>
      </c>
      <c r="M358" t="s">
        <v>1770</v>
      </c>
      <c r="P358" t="s">
        <v>32</v>
      </c>
      <c r="Q358" t="s">
        <v>32</v>
      </c>
      <c r="R358" t="s">
        <v>32</v>
      </c>
      <c r="T358" t="str">
        <f t="shared" si="34"/>
        <v>https://zenodo.org/record/3497068/files/Img6012.jpg</v>
      </c>
      <c r="V358" t="str">
        <f t="shared" si="35"/>
        <v>https://zenodo.org/record/3497068/files/SAMERAMAImg6012.jpg</v>
      </c>
      <c r="W358" t="s">
        <v>33</v>
      </c>
    </row>
    <row r="359" spans="1:23" x14ac:dyDescent="0.25">
      <c r="A359" t="s">
        <v>1771</v>
      </c>
      <c r="B359" t="s">
        <v>1772</v>
      </c>
      <c r="C359" t="s">
        <v>1689</v>
      </c>
      <c r="D359" t="s">
        <v>1690</v>
      </c>
      <c r="E359" t="s">
        <v>1551</v>
      </c>
      <c r="F359" t="s">
        <v>58</v>
      </c>
      <c r="I359" t="s">
        <v>27</v>
      </c>
      <c r="J359" t="s">
        <v>36</v>
      </c>
      <c r="K359" t="s">
        <v>1773</v>
      </c>
      <c r="L359" t="s">
        <v>943</v>
      </c>
      <c r="M359" t="s">
        <v>1774</v>
      </c>
      <c r="P359" t="s">
        <v>32</v>
      </c>
      <c r="Q359" t="s">
        <v>32</v>
      </c>
      <c r="T359" t="str">
        <f t="shared" si="34"/>
        <v>https://zenodo.org/record/3497068/files/Img6012.jpg</v>
      </c>
      <c r="V359" t="str">
        <f t="shared" si="35"/>
        <v>https://zenodo.org/record/3497068/files/SAMERAMAImg6012.jpg</v>
      </c>
      <c r="W359" t="s">
        <v>33</v>
      </c>
    </row>
  </sheetData>
  <pageMargins left="0.74791666666666701" right="0.74791666666666701" top="0.98402777777777795" bottom="0.9840277777777779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-Master</dc:creator>
  <dc:description/>
  <cp:lastModifiedBy>User-Master</cp:lastModifiedBy>
  <cp:revision>2</cp:revision>
  <dcterms:created xsi:type="dcterms:W3CDTF">2019-11-15T13:22:55Z</dcterms:created>
  <dcterms:modified xsi:type="dcterms:W3CDTF">2019-11-15T13:22:55Z</dcterms:modified>
  <dc:language>en-US</dc:language>
</cp:coreProperties>
</file>